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ss-my.sharepoint.com/personal/pphalak_umass_edu/Documents/Cystic Fibrosis/Paper/Revision1/"/>
    </mc:Choice>
  </mc:AlternateContent>
  <xr:revisionPtr revIDLastSave="0" documentId="8_{43C98768-116F-45B2-A877-F1B638D71CB2}" xr6:coauthVersionLast="41" xr6:coauthVersionMax="41" xr10:uidLastSave="{00000000-0000-0000-0000-000000000000}"/>
  <bookViews>
    <workbookView xWindow="-120" yWindow="-120" windowWidth="29040" windowHeight="15840" xr2:uid="{F6187CE9-153D-4464-B33E-8E98B12F3D9C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X78" i="1" l="1"/>
  <c r="BW78" i="1"/>
  <c r="BV78" i="1"/>
  <c r="BU78" i="1"/>
  <c r="BT78" i="1"/>
  <c r="BS78" i="1"/>
  <c r="BR78" i="1"/>
  <c r="BQ78" i="1"/>
  <c r="BP78" i="1"/>
  <c r="BO78" i="1"/>
  <c r="BN78" i="1"/>
  <c r="BM78" i="1"/>
  <c r="BL78" i="1"/>
  <c r="BK78" i="1"/>
  <c r="BJ78" i="1"/>
  <c r="BI78" i="1"/>
  <c r="BH78" i="1"/>
  <c r="BG78" i="1"/>
  <c r="BF78" i="1"/>
  <c r="BE78" i="1"/>
  <c r="BD78" i="1"/>
  <c r="BC78" i="1"/>
  <c r="BB78" i="1"/>
  <c r="BA78" i="1"/>
  <c r="AZ78" i="1"/>
  <c r="AY78" i="1"/>
  <c r="AX78" i="1"/>
  <c r="AW78" i="1"/>
  <c r="AV78" i="1"/>
  <c r="AU78" i="1"/>
  <c r="AT78" i="1"/>
  <c r="AS78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D78" i="1"/>
  <c r="C78" i="1"/>
  <c r="B78" i="1"/>
  <c r="BY77" i="1"/>
  <c r="BY76" i="1"/>
  <c r="BY75" i="1"/>
  <c r="BY74" i="1"/>
  <c r="BY73" i="1"/>
  <c r="BY72" i="1"/>
  <c r="BY71" i="1"/>
  <c r="BY70" i="1"/>
  <c r="BY69" i="1"/>
  <c r="BY68" i="1"/>
  <c r="BY67" i="1"/>
  <c r="AF67" i="1"/>
  <c r="AF78" i="1" s="1"/>
  <c r="BY66" i="1"/>
  <c r="BY65" i="1"/>
  <c r="BY64" i="1"/>
  <c r="BY63" i="1"/>
  <c r="BY62" i="1"/>
  <c r="BY61" i="1"/>
  <c r="BY60" i="1"/>
  <c r="BY59" i="1"/>
  <c r="BY58" i="1"/>
  <c r="BY57" i="1"/>
  <c r="BY56" i="1"/>
  <c r="BY55" i="1"/>
  <c r="BY54" i="1"/>
  <c r="BY53" i="1"/>
  <c r="BY52" i="1"/>
  <c r="BY51" i="1"/>
  <c r="BY50" i="1"/>
  <c r="BY49" i="1"/>
  <c r="BY48" i="1"/>
  <c r="BY47" i="1"/>
  <c r="BY46" i="1"/>
  <c r="BY45" i="1"/>
  <c r="BY44" i="1"/>
  <c r="BY43" i="1"/>
  <c r="BY42" i="1"/>
  <c r="BY41" i="1"/>
  <c r="BY40" i="1"/>
  <c r="BY39" i="1"/>
  <c r="BY38" i="1"/>
  <c r="BY37" i="1"/>
  <c r="BY36" i="1"/>
  <c r="BY35" i="1"/>
  <c r="BY34" i="1"/>
  <c r="BY33" i="1"/>
  <c r="BY32" i="1"/>
  <c r="BY31" i="1"/>
  <c r="BY30" i="1"/>
  <c r="BY29" i="1"/>
  <c r="BY28" i="1"/>
  <c r="BY27" i="1"/>
  <c r="BY26" i="1"/>
  <c r="BY25" i="1"/>
  <c r="BY24" i="1"/>
  <c r="BY23" i="1"/>
  <c r="BY22" i="1"/>
  <c r="BY21" i="1"/>
  <c r="BY20" i="1"/>
  <c r="BY19" i="1"/>
  <c r="BY18" i="1"/>
  <c r="BY17" i="1"/>
  <c r="BY16" i="1"/>
  <c r="BY15" i="1"/>
  <c r="BY14" i="1"/>
  <c r="BY13" i="1"/>
  <c r="BY12" i="1"/>
  <c r="BY11" i="1"/>
  <c r="BY10" i="1"/>
  <c r="BY9" i="1"/>
  <c r="BY8" i="1"/>
  <c r="BY7" i="1"/>
  <c r="BY6" i="1"/>
  <c r="BY78" i="1" s="1"/>
</calcChain>
</file>

<file path=xl/sharedStrings.xml><?xml version="1.0" encoding="utf-8"?>
<sst xmlns="http://schemas.openxmlformats.org/spreadsheetml/2006/main" count="229" uniqueCount="157">
  <si>
    <t>Table S6. 16S sequencing reads for the top 72 taxonomic groups assembled from 3 published CF studies.</t>
  </si>
  <si>
    <t>Literature Source</t>
  </si>
  <si>
    <t xml:space="preserve">PMC4113139 </t>
  </si>
  <si>
    <t>PMC3971630</t>
  </si>
  <si>
    <t>PMC3415522</t>
  </si>
  <si>
    <t>Label in Original Paper</t>
  </si>
  <si>
    <t>GAO_CF_Bv6v4_226V2</t>
  </si>
  <si>
    <t>GAO_CF_Bv6v4_226V3</t>
  </si>
  <si>
    <t>GAO_CF_Bv6v4_226V4</t>
  </si>
  <si>
    <t>GAO_CF_Bv6v4_JHB_2</t>
  </si>
  <si>
    <t>GAO_CF_Bv6v4_JHB_3</t>
  </si>
  <si>
    <t>GAO_CF_Bv6v4_JHB_4</t>
  </si>
  <si>
    <t>GAO_CF_Bv6v4_BAB_2</t>
  </si>
  <si>
    <t>GAO_CF_Bv6v4_BAB_3</t>
  </si>
  <si>
    <t>GAO_CF_Bv6v4_BAB_4</t>
  </si>
  <si>
    <t>GAO_CF_Bv6v4_MLB_2</t>
  </si>
  <si>
    <t>GAO_CF_Bv6v4_MLB_3</t>
  </si>
  <si>
    <t>GAO_CF_Bv6v4_MLB_4</t>
  </si>
  <si>
    <t>GAO_CF_Bv6v4_JEA_2</t>
  </si>
  <si>
    <t>GAO_CF_Bv6v4_JEA_3</t>
  </si>
  <si>
    <t>GAO_CF_Bv6v4_JEA_4</t>
  </si>
  <si>
    <t>GAO_CF_Bv6v4_CCJ_2</t>
  </si>
  <si>
    <t>GAO_CF_Bv6v4_CCJ_3</t>
  </si>
  <si>
    <t>GAO_CF_Bv6v4_CCJ_4</t>
  </si>
  <si>
    <t>GAO_CF_Bv6v4_220V2</t>
  </si>
  <si>
    <t>GAO_CF_Bv6v4_220V3</t>
  </si>
  <si>
    <t>GAO_CF_Bv6v4_220V4</t>
  </si>
  <si>
    <t>GAO_CF_Bv6v4_225V2</t>
  </si>
  <si>
    <t>GAO_CF_Bv6v4_225V3</t>
  </si>
  <si>
    <t>GAO_CF_Bv6v4_225V4</t>
  </si>
  <si>
    <t>GAO_CF_Bv6v4_158157_V2</t>
  </si>
  <si>
    <t>GAO_CF_Bv6v4_158157_V3</t>
  </si>
  <si>
    <t>GAO_CF_Bv6v4_158157_V4</t>
  </si>
  <si>
    <t>GAO_CF_Bv6v4_112664_V2</t>
  </si>
  <si>
    <t>GAO_CF_Bv6v4_112664_V3</t>
  </si>
  <si>
    <t>GAO_CF_Bv6v4_112664_V4</t>
  </si>
  <si>
    <t>X100B</t>
  </si>
  <si>
    <t>X100R</t>
  </si>
  <si>
    <t>X101B</t>
  </si>
  <si>
    <t>X101R</t>
  </si>
  <si>
    <t>X200B</t>
  </si>
  <si>
    <t>X200R</t>
  </si>
  <si>
    <t>X201B</t>
  </si>
  <si>
    <t>X201R</t>
  </si>
  <si>
    <t>X202B</t>
  </si>
  <si>
    <t>X202R</t>
  </si>
  <si>
    <t>X203B</t>
  </si>
  <si>
    <t>X204B2</t>
  </si>
  <si>
    <t>X204R</t>
  </si>
  <si>
    <t>X205B1</t>
  </si>
  <si>
    <t>X205R</t>
  </si>
  <si>
    <t>X207B</t>
  </si>
  <si>
    <t>X207R</t>
  </si>
  <si>
    <t>X209B</t>
  </si>
  <si>
    <t>X211B</t>
  </si>
  <si>
    <t>X212B</t>
  </si>
  <si>
    <t>X212R</t>
  </si>
  <si>
    <t>X206R1</t>
  </si>
  <si>
    <t>X102B</t>
  </si>
  <si>
    <t>OUTPT #1</t>
  </si>
  <si>
    <t>OUTPT #10</t>
  </si>
  <si>
    <t>OUTPT #11</t>
  </si>
  <si>
    <t>OUTPT #13</t>
  </si>
  <si>
    <t>OUTPT #14</t>
  </si>
  <si>
    <t>OUTPT #15</t>
  </si>
  <si>
    <t>OUTPT #16</t>
  </si>
  <si>
    <t>OUTPT #18</t>
  </si>
  <si>
    <t>OUTPT #19</t>
  </si>
  <si>
    <t>OUTPT #20</t>
  </si>
  <si>
    <t>OUTPT #21</t>
  </si>
  <si>
    <t>OUTPT #22</t>
  </si>
  <si>
    <t>OUTPT #24</t>
  </si>
  <si>
    <t>OUTPT #25</t>
  </si>
  <si>
    <t>OUTPT #27</t>
  </si>
  <si>
    <t>OUTPT #2</t>
  </si>
  <si>
    <t>OUTPT #3</t>
  </si>
  <si>
    <t>OUTPT #4</t>
  </si>
  <si>
    <t>OUTPT #5</t>
  </si>
  <si>
    <t>OUTPT #6</t>
  </si>
  <si>
    <t>OUTPT #8</t>
  </si>
  <si>
    <t>OUTPT #12</t>
  </si>
  <si>
    <t>Patient Number</t>
  </si>
  <si>
    <t>Sample Number</t>
  </si>
  <si>
    <t>Average</t>
  </si>
  <si>
    <t>Pseudomonadaceae Pseudomonas</t>
  </si>
  <si>
    <t>Streptococcaceae Streptococcus</t>
  </si>
  <si>
    <t>Prevotellaceae Prevotella</t>
  </si>
  <si>
    <t>Pasteurellaceae Haemophilus</t>
  </si>
  <si>
    <t xml:space="preserve">Enterobacteriaceae </t>
  </si>
  <si>
    <t>Burkholderiaceae Burkholderia</t>
  </si>
  <si>
    <t>Micrococcaceae Rothia</t>
  </si>
  <si>
    <t>Fusobacteriaceae Fusobacterium</t>
  </si>
  <si>
    <t>Staphylococcaceae Staphylococcus</t>
  </si>
  <si>
    <t>Veillonellaceae Veillonella</t>
  </si>
  <si>
    <t>Alcaligenaceae Achromobacter</t>
  </si>
  <si>
    <t>Unassigned Gemella</t>
  </si>
  <si>
    <t>Carnobacteriaceae Granulicatella</t>
  </si>
  <si>
    <t>Neisseriaceae Neisseria</t>
  </si>
  <si>
    <t>Actinomycetaceae Actinomyces</t>
  </si>
  <si>
    <t>Porphyromonadaceae Porphyromonas</t>
  </si>
  <si>
    <t>Burkholderiaceae Ralstonia</t>
  </si>
  <si>
    <t>Lachnospiraceae Oribacterium</t>
  </si>
  <si>
    <t>Lachnospiraceae Johnsonella</t>
  </si>
  <si>
    <t>Flavobacteriaceae Capnocytophaga</t>
  </si>
  <si>
    <t>Enterobacteriaceae Escherichia</t>
  </si>
  <si>
    <t>Lachnospiraceae Moryella</t>
  </si>
  <si>
    <t>Unidentified Family, Genus</t>
  </si>
  <si>
    <t>Lactobacillaceae Lactobacillus</t>
  </si>
  <si>
    <t>Xanthomonadaceae Stenotrophomonas</t>
  </si>
  <si>
    <t>Coriobacteriaceae Atopobium</t>
  </si>
  <si>
    <t>Peptostreptococcaceae Parvimonas</t>
  </si>
  <si>
    <t>Leptotrichiaceae Leptotrichia</t>
  </si>
  <si>
    <t>Veillonellaceae Megasphaera</t>
  </si>
  <si>
    <t>Aerococcaceae Abiotrophia</t>
  </si>
  <si>
    <t>Pasteurellaceae Actinobacillus</t>
  </si>
  <si>
    <t>Erysipelotrichaceae Solobacterium</t>
  </si>
  <si>
    <t>Bifidobacteriaceae Scardovia</t>
  </si>
  <si>
    <t>Neisseriaceae Kingella</t>
  </si>
  <si>
    <t>Alcaligenaceae Derxia</t>
  </si>
  <si>
    <t>Campylobacteraceae Campylobacter</t>
  </si>
  <si>
    <t>Peptostreptococcaceae Peptostreptococcus</t>
  </si>
  <si>
    <t>Mycoplasmataceae Mycoplasma</t>
  </si>
  <si>
    <t>Unassigned Mogibacterium</t>
  </si>
  <si>
    <t>Neisseriaceae Eikenella</t>
  </si>
  <si>
    <t>Bradyrhizobiaceae Bradyrhizobium</t>
  </si>
  <si>
    <t>Corynebacteriaceae Corynebacterium</t>
  </si>
  <si>
    <t>Veillonellaceae Selenomonas</t>
  </si>
  <si>
    <t>Propionibacteriaceae Propionibacterium</t>
  </si>
  <si>
    <t>Lachnospiraceae Catonella</t>
  </si>
  <si>
    <t>Alcaligenaceae Bordetella</t>
  </si>
  <si>
    <t>Rhizobiaceae Rhizobium</t>
  </si>
  <si>
    <t>Pasteurellaceae Aggregatibacter</t>
  </si>
  <si>
    <t>Eubacteriaceae Eubacterium</t>
  </si>
  <si>
    <t>Streptococcaceae Lactococcus</t>
  </si>
  <si>
    <t>Sphingomonadaceae Sphingomonas</t>
  </si>
  <si>
    <t>Methylobacteriaceae Methylobacterium</t>
  </si>
  <si>
    <t>Veillonellaceae Dialister</t>
  </si>
  <si>
    <t>Moraxellaceae Acinetobacter</t>
  </si>
  <si>
    <t>Enterococcaceae Enterococcus</t>
  </si>
  <si>
    <t>Microbacteriaceae Microbacterium</t>
  </si>
  <si>
    <t>Erysipelotrichaceae Bulleidia</t>
  </si>
  <si>
    <t>Porphyromonadaceae Tannerella</t>
  </si>
  <si>
    <t>Moraxellaceae Moraxella</t>
  </si>
  <si>
    <t>Flavobacteriaceae Bergeyella</t>
  </si>
  <si>
    <t xml:space="preserve">Alcaligenaceae </t>
  </si>
  <si>
    <t>Comamonadaceae Comamonas</t>
  </si>
  <si>
    <t>Spirochaetaceae Treponema</t>
  </si>
  <si>
    <t>Phyllobacteriaceae Mesorhizobium</t>
  </si>
  <si>
    <t>Enterobacteriaceae Serratia</t>
  </si>
  <si>
    <t>Comamonadaceae Aquabacterium</t>
  </si>
  <si>
    <t>Lachnospiraceae Shuttleworthia</t>
  </si>
  <si>
    <t>Caulobacteraceae Caulobacter</t>
  </si>
  <si>
    <t>Porphyromonadaceae Paludibacter</t>
  </si>
  <si>
    <t>Chitinophagaceae Sediminibacterium</t>
  </si>
  <si>
    <t>Comamonadaceae Delftia</t>
  </si>
  <si>
    <t>Planctomycetaceae Gemmata</t>
  </si>
  <si>
    <t>Sum of Top 72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E1108-C952-4037-82C7-598AF2FAC488}">
  <dimension ref="A1:BY78"/>
  <sheetViews>
    <sheetView tabSelected="1" workbookViewId="0">
      <pane xSplit="1" topLeftCell="B1" activePane="topRight" state="frozen"/>
      <selection pane="topRight" activeCell="A2" sqref="A2"/>
    </sheetView>
  </sheetViews>
  <sheetFormatPr defaultColWidth="8.7109375" defaultRowHeight="15" x14ac:dyDescent="0.25"/>
  <cols>
    <col min="1" max="1" width="40" style="3" customWidth="1"/>
    <col min="2" max="25" width="20.5703125" style="2" customWidth="1"/>
    <col min="26" max="31" width="24.5703125" style="2" customWidth="1"/>
    <col min="32" max="77" width="14.5703125" style="2" customWidth="1"/>
    <col min="78" max="256" width="8.7109375" style="2"/>
    <col min="257" max="257" width="40" style="2" customWidth="1"/>
    <col min="258" max="281" width="20.5703125" style="2" customWidth="1"/>
    <col min="282" max="287" width="24.5703125" style="2" customWidth="1"/>
    <col min="288" max="333" width="14.5703125" style="2" customWidth="1"/>
    <col min="334" max="512" width="8.7109375" style="2"/>
    <col min="513" max="513" width="40" style="2" customWidth="1"/>
    <col min="514" max="537" width="20.5703125" style="2" customWidth="1"/>
    <col min="538" max="543" width="24.5703125" style="2" customWidth="1"/>
    <col min="544" max="589" width="14.5703125" style="2" customWidth="1"/>
    <col min="590" max="768" width="8.7109375" style="2"/>
    <col min="769" max="769" width="40" style="2" customWidth="1"/>
    <col min="770" max="793" width="20.5703125" style="2" customWidth="1"/>
    <col min="794" max="799" width="24.5703125" style="2" customWidth="1"/>
    <col min="800" max="845" width="14.5703125" style="2" customWidth="1"/>
    <col min="846" max="1024" width="8.7109375" style="2"/>
    <col min="1025" max="1025" width="40" style="2" customWidth="1"/>
    <col min="1026" max="1049" width="20.5703125" style="2" customWidth="1"/>
    <col min="1050" max="1055" width="24.5703125" style="2" customWidth="1"/>
    <col min="1056" max="1101" width="14.5703125" style="2" customWidth="1"/>
    <col min="1102" max="1280" width="8.7109375" style="2"/>
    <col min="1281" max="1281" width="40" style="2" customWidth="1"/>
    <col min="1282" max="1305" width="20.5703125" style="2" customWidth="1"/>
    <col min="1306" max="1311" width="24.5703125" style="2" customWidth="1"/>
    <col min="1312" max="1357" width="14.5703125" style="2" customWidth="1"/>
    <col min="1358" max="1536" width="8.7109375" style="2"/>
    <col min="1537" max="1537" width="40" style="2" customWidth="1"/>
    <col min="1538" max="1561" width="20.5703125" style="2" customWidth="1"/>
    <col min="1562" max="1567" width="24.5703125" style="2" customWidth="1"/>
    <col min="1568" max="1613" width="14.5703125" style="2" customWidth="1"/>
    <col min="1614" max="1792" width="8.7109375" style="2"/>
    <col min="1793" max="1793" width="40" style="2" customWidth="1"/>
    <col min="1794" max="1817" width="20.5703125" style="2" customWidth="1"/>
    <col min="1818" max="1823" width="24.5703125" style="2" customWidth="1"/>
    <col min="1824" max="1869" width="14.5703125" style="2" customWidth="1"/>
    <col min="1870" max="2048" width="8.7109375" style="2"/>
    <col min="2049" max="2049" width="40" style="2" customWidth="1"/>
    <col min="2050" max="2073" width="20.5703125" style="2" customWidth="1"/>
    <col min="2074" max="2079" width="24.5703125" style="2" customWidth="1"/>
    <col min="2080" max="2125" width="14.5703125" style="2" customWidth="1"/>
    <col min="2126" max="2304" width="8.7109375" style="2"/>
    <col min="2305" max="2305" width="40" style="2" customWidth="1"/>
    <col min="2306" max="2329" width="20.5703125" style="2" customWidth="1"/>
    <col min="2330" max="2335" width="24.5703125" style="2" customWidth="1"/>
    <col min="2336" max="2381" width="14.5703125" style="2" customWidth="1"/>
    <col min="2382" max="2560" width="8.7109375" style="2"/>
    <col min="2561" max="2561" width="40" style="2" customWidth="1"/>
    <col min="2562" max="2585" width="20.5703125" style="2" customWidth="1"/>
    <col min="2586" max="2591" width="24.5703125" style="2" customWidth="1"/>
    <col min="2592" max="2637" width="14.5703125" style="2" customWidth="1"/>
    <col min="2638" max="2816" width="8.7109375" style="2"/>
    <col min="2817" max="2817" width="40" style="2" customWidth="1"/>
    <col min="2818" max="2841" width="20.5703125" style="2" customWidth="1"/>
    <col min="2842" max="2847" width="24.5703125" style="2" customWidth="1"/>
    <col min="2848" max="2893" width="14.5703125" style="2" customWidth="1"/>
    <col min="2894" max="3072" width="8.7109375" style="2"/>
    <col min="3073" max="3073" width="40" style="2" customWidth="1"/>
    <col min="3074" max="3097" width="20.5703125" style="2" customWidth="1"/>
    <col min="3098" max="3103" width="24.5703125" style="2" customWidth="1"/>
    <col min="3104" max="3149" width="14.5703125" style="2" customWidth="1"/>
    <col min="3150" max="3328" width="8.7109375" style="2"/>
    <col min="3329" max="3329" width="40" style="2" customWidth="1"/>
    <col min="3330" max="3353" width="20.5703125" style="2" customWidth="1"/>
    <col min="3354" max="3359" width="24.5703125" style="2" customWidth="1"/>
    <col min="3360" max="3405" width="14.5703125" style="2" customWidth="1"/>
    <col min="3406" max="3584" width="8.7109375" style="2"/>
    <col min="3585" max="3585" width="40" style="2" customWidth="1"/>
    <col min="3586" max="3609" width="20.5703125" style="2" customWidth="1"/>
    <col min="3610" max="3615" width="24.5703125" style="2" customWidth="1"/>
    <col min="3616" max="3661" width="14.5703125" style="2" customWidth="1"/>
    <col min="3662" max="3840" width="8.7109375" style="2"/>
    <col min="3841" max="3841" width="40" style="2" customWidth="1"/>
    <col min="3842" max="3865" width="20.5703125" style="2" customWidth="1"/>
    <col min="3866" max="3871" width="24.5703125" style="2" customWidth="1"/>
    <col min="3872" max="3917" width="14.5703125" style="2" customWidth="1"/>
    <col min="3918" max="4096" width="8.7109375" style="2"/>
    <col min="4097" max="4097" width="40" style="2" customWidth="1"/>
    <col min="4098" max="4121" width="20.5703125" style="2" customWidth="1"/>
    <col min="4122" max="4127" width="24.5703125" style="2" customWidth="1"/>
    <col min="4128" max="4173" width="14.5703125" style="2" customWidth="1"/>
    <col min="4174" max="4352" width="8.7109375" style="2"/>
    <col min="4353" max="4353" width="40" style="2" customWidth="1"/>
    <col min="4354" max="4377" width="20.5703125" style="2" customWidth="1"/>
    <col min="4378" max="4383" width="24.5703125" style="2" customWidth="1"/>
    <col min="4384" max="4429" width="14.5703125" style="2" customWidth="1"/>
    <col min="4430" max="4608" width="8.7109375" style="2"/>
    <col min="4609" max="4609" width="40" style="2" customWidth="1"/>
    <col min="4610" max="4633" width="20.5703125" style="2" customWidth="1"/>
    <col min="4634" max="4639" width="24.5703125" style="2" customWidth="1"/>
    <col min="4640" max="4685" width="14.5703125" style="2" customWidth="1"/>
    <col min="4686" max="4864" width="8.7109375" style="2"/>
    <col min="4865" max="4865" width="40" style="2" customWidth="1"/>
    <col min="4866" max="4889" width="20.5703125" style="2" customWidth="1"/>
    <col min="4890" max="4895" width="24.5703125" style="2" customWidth="1"/>
    <col min="4896" max="4941" width="14.5703125" style="2" customWidth="1"/>
    <col min="4942" max="5120" width="8.7109375" style="2"/>
    <col min="5121" max="5121" width="40" style="2" customWidth="1"/>
    <col min="5122" max="5145" width="20.5703125" style="2" customWidth="1"/>
    <col min="5146" max="5151" width="24.5703125" style="2" customWidth="1"/>
    <col min="5152" max="5197" width="14.5703125" style="2" customWidth="1"/>
    <col min="5198" max="5376" width="8.7109375" style="2"/>
    <col min="5377" max="5377" width="40" style="2" customWidth="1"/>
    <col min="5378" max="5401" width="20.5703125" style="2" customWidth="1"/>
    <col min="5402" max="5407" width="24.5703125" style="2" customWidth="1"/>
    <col min="5408" max="5453" width="14.5703125" style="2" customWidth="1"/>
    <col min="5454" max="5632" width="8.7109375" style="2"/>
    <col min="5633" max="5633" width="40" style="2" customWidth="1"/>
    <col min="5634" max="5657" width="20.5703125" style="2" customWidth="1"/>
    <col min="5658" max="5663" width="24.5703125" style="2" customWidth="1"/>
    <col min="5664" max="5709" width="14.5703125" style="2" customWidth="1"/>
    <col min="5710" max="5888" width="8.7109375" style="2"/>
    <col min="5889" max="5889" width="40" style="2" customWidth="1"/>
    <col min="5890" max="5913" width="20.5703125" style="2" customWidth="1"/>
    <col min="5914" max="5919" width="24.5703125" style="2" customWidth="1"/>
    <col min="5920" max="5965" width="14.5703125" style="2" customWidth="1"/>
    <col min="5966" max="6144" width="8.7109375" style="2"/>
    <col min="6145" max="6145" width="40" style="2" customWidth="1"/>
    <col min="6146" max="6169" width="20.5703125" style="2" customWidth="1"/>
    <col min="6170" max="6175" width="24.5703125" style="2" customWidth="1"/>
    <col min="6176" max="6221" width="14.5703125" style="2" customWidth="1"/>
    <col min="6222" max="6400" width="8.7109375" style="2"/>
    <col min="6401" max="6401" width="40" style="2" customWidth="1"/>
    <col min="6402" max="6425" width="20.5703125" style="2" customWidth="1"/>
    <col min="6426" max="6431" width="24.5703125" style="2" customWidth="1"/>
    <col min="6432" max="6477" width="14.5703125" style="2" customWidth="1"/>
    <col min="6478" max="6656" width="8.7109375" style="2"/>
    <col min="6657" max="6657" width="40" style="2" customWidth="1"/>
    <col min="6658" max="6681" width="20.5703125" style="2" customWidth="1"/>
    <col min="6682" max="6687" width="24.5703125" style="2" customWidth="1"/>
    <col min="6688" max="6733" width="14.5703125" style="2" customWidth="1"/>
    <col min="6734" max="6912" width="8.7109375" style="2"/>
    <col min="6913" max="6913" width="40" style="2" customWidth="1"/>
    <col min="6914" max="6937" width="20.5703125" style="2" customWidth="1"/>
    <col min="6938" max="6943" width="24.5703125" style="2" customWidth="1"/>
    <col min="6944" max="6989" width="14.5703125" style="2" customWidth="1"/>
    <col min="6990" max="7168" width="8.7109375" style="2"/>
    <col min="7169" max="7169" width="40" style="2" customWidth="1"/>
    <col min="7170" max="7193" width="20.5703125" style="2" customWidth="1"/>
    <col min="7194" max="7199" width="24.5703125" style="2" customWidth="1"/>
    <col min="7200" max="7245" width="14.5703125" style="2" customWidth="1"/>
    <col min="7246" max="7424" width="8.7109375" style="2"/>
    <col min="7425" max="7425" width="40" style="2" customWidth="1"/>
    <col min="7426" max="7449" width="20.5703125" style="2" customWidth="1"/>
    <col min="7450" max="7455" width="24.5703125" style="2" customWidth="1"/>
    <col min="7456" max="7501" width="14.5703125" style="2" customWidth="1"/>
    <col min="7502" max="7680" width="8.7109375" style="2"/>
    <col min="7681" max="7681" width="40" style="2" customWidth="1"/>
    <col min="7682" max="7705" width="20.5703125" style="2" customWidth="1"/>
    <col min="7706" max="7711" width="24.5703125" style="2" customWidth="1"/>
    <col min="7712" max="7757" width="14.5703125" style="2" customWidth="1"/>
    <col min="7758" max="7936" width="8.7109375" style="2"/>
    <col min="7937" max="7937" width="40" style="2" customWidth="1"/>
    <col min="7938" max="7961" width="20.5703125" style="2" customWidth="1"/>
    <col min="7962" max="7967" width="24.5703125" style="2" customWidth="1"/>
    <col min="7968" max="8013" width="14.5703125" style="2" customWidth="1"/>
    <col min="8014" max="8192" width="8.7109375" style="2"/>
    <col min="8193" max="8193" width="40" style="2" customWidth="1"/>
    <col min="8194" max="8217" width="20.5703125" style="2" customWidth="1"/>
    <col min="8218" max="8223" width="24.5703125" style="2" customWidth="1"/>
    <col min="8224" max="8269" width="14.5703125" style="2" customWidth="1"/>
    <col min="8270" max="8448" width="8.7109375" style="2"/>
    <col min="8449" max="8449" width="40" style="2" customWidth="1"/>
    <col min="8450" max="8473" width="20.5703125" style="2" customWidth="1"/>
    <col min="8474" max="8479" width="24.5703125" style="2" customWidth="1"/>
    <col min="8480" max="8525" width="14.5703125" style="2" customWidth="1"/>
    <col min="8526" max="8704" width="8.7109375" style="2"/>
    <col min="8705" max="8705" width="40" style="2" customWidth="1"/>
    <col min="8706" max="8729" width="20.5703125" style="2" customWidth="1"/>
    <col min="8730" max="8735" width="24.5703125" style="2" customWidth="1"/>
    <col min="8736" max="8781" width="14.5703125" style="2" customWidth="1"/>
    <col min="8782" max="8960" width="8.7109375" style="2"/>
    <col min="8961" max="8961" width="40" style="2" customWidth="1"/>
    <col min="8962" max="8985" width="20.5703125" style="2" customWidth="1"/>
    <col min="8986" max="8991" width="24.5703125" style="2" customWidth="1"/>
    <col min="8992" max="9037" width="14.5703125" style="2" customWidth="1"/>
    <col min="9038" max="9216" width="8.7109375" style="2"/>
    <col min="9217" max="9217" width="40" style="2" customWidth="1"/>
    <col min="9218" max="9241" width="20.5703125" style="2" customWidth="1"/>
    <col min="9242" max="9247" width="24.5703125" style="2" customWidth="1"/>
    <col min="9248" max="9293" width="14.5703125" style="2" customWidth="1"/>
    <col min="9294" max="9472" width="8.7109375" style="2"/>
    <col min="9473" max="9473" width="40" style="2" customWidth="1"/>
    <col min="9474" max="9497" width="20.5703125" style="2" customWidth="1"/>
    <col min="9498" max="9503" width="24.5703125" style="2" customWidth="1"/>
    <col min="9504" max="9549" width="14.5703125" style="2" customWidth="1"/>
    <col min="9550" max="9728" width="8.7109375" style="2"/>
    <col min="9729" max="9729" width="40" style="2" customWidth="1"/>
    <col min="9730" max="9753" width="20.5703125" style="2" customWidth="1"/>
    <col min="9754" max="9759" width="24.5703125" style="2" customWidth="1"/>
    <col min="9760" max="9805" width="14.5703125" style="2" customWidth="1"/>
    <col min="9806" max="9984" width="8.7109375" style="2"/>
    <col min="9985" max="9985" width="40" style="2" customWidth="1"/>
    <col min="9986" max="10009" width="20.5703125" style="2" customWidth="1"/>
    <col min="10010" max="10015" width="24.5703125" style="2" customWidth="1"/>
    <col min="10016" max="10061" width="14.5703125" style="2" customWidth="1"/>
    <col min="10062" max="10240" width="8.7109375" style="2"/>
    <col min="10241" max="10241" width="40" style="2" customWidth="1"/>
    <col min="10242" max="10265" width="20.5703125" style="2" customWidth="1"/>
    <col min="10266" max="10271" width="24.5703125" style="2" customWidth="1"/>
    <col min="10272" max="10317" width="14.5703125" style="2" customWidth="1"/>
    <col min="10318" max="10496" width="8.7109375" style="2"/>
    <col min="10497" max="10497" width="40" style="2" customWidth="1"/>
    <col min="10498" max="10521" width="20.5703125" style="2" customWidth="1"/>
    <col min="10522" max="10527" width="24.5703125" style="2" customWidth="1"/>
    <col min="10528" max="10573" width="14.5703125" style="2" customWidth="1"/>
    <col min="10574" max="10752" width="8.7109375" style="2"/>
    <col min="10753" max="10753" width="40" style="2" customWidth="1"/>
    <col min="10754" max="10777" width="20.5703125" style="2" customWidth="1"/>
    <col min="10778" max="10783" width="24.5703125" style="2" customWidth="1"/>
    <col min="10784" max="10829" width="14.5703125" style="2" customWidth="1"/>
    <col min="10830" max="11008" width="8.7109375" style="2"/>
    <col min="11009" max="11009" width="40" style="2" customWidth="1"/>
    <col min="11010" max="11033" width="20.5703125" style="2" customWidth="1"/>
    <col min="11034" max="11039" width="24.5703125" style="2" customWidth="1"/>
    <col min="11040" max="11085" width="14.5703125" style="2" customWidth="1"/>
    <col min="11086" max="11264" width="8.7109375" style="2"/>
    <col min="11265" max="11265" width="40" style="2" customWidth="1"/>
    <col min="11266" max="11289" width="20.5703125" style="2" customWidth="1"/>
    <col min="11290" max="11295" width="24.5703125" style="2" customWidth="1"/>
    <col min="11296" max="11341" width="14.5703125" style="2" customWidth="1"/>
    <col min="11342" max="11520" width="8.7109375" style="2"/>
    <col min="11521" max="11521" width="40" style="2" customWidth="1"/>
    <col min="11522" max="11545" width="20.5703125" style="2" customWidth="1"/>
    <col min="11546" max="11551" width="24.5703125" style="2" customWidth="1"/>
    <col min="11552" max="11597" width="14.5703125" style="2" customWidth="1"/>
    <col min="11598" max="11776" width="8.7109375" style="2"/>
    <col min="11777" max="11777" width="40" style="2" customWidth="1"/>
    <col min="11778" max="11801" width="20.5703125" style="2" customWidth="1"/>
    <col min="11802" max="11807" width="24.5703125" style="2" customWidth="1"/>
    <col min="11808" max="11853" width="14.5703125" style="2" customWidth="1"/>
    <col min="11854" max="12032" width="8.7109375" style="2"/>
    <col min="12033" max="12033" width="40" style="2" customWidth="1"/>
    <col min="12034" max="12057" width="20.5703125" style="2" customWidth="1"/>
    <col min="12058" max="12063" width="24.5703125" style="2" customWidth="1"/>
    <col min="12064" max="12109" width="14.5703125" style="2" customWidth="1"/>
    <col min="12110" max="12288" width="8.7109375" style="2"/>
    <col min="12289" max="12289" width="40" style="2" customWidth="1"/>
    <col min="12290" max="12313" width="20.5703125" style="2" customWidth="1"/>
    <col min="12314" max="12319" width="24.5703125" style="2" customWidth="1"/>
    <col min="12320" max="12365" width="14.5703125" style="2" customWidth="1"/>
    <col min="12366" max="12544" width="8.7109375" style="2"/>
    <col min="12545" max="12545" width="40" style="2" customWidth="1"/>
    <col min="12546" max="12569" width="20.5703125" style="2" customWidth="1"/>
    <col min="12570" max="12575" width="24.5703125" style="2" customWidth="1"/>
    <col min="12576" max="12621" width="14.5703125" style="2" customWidth="1"/>
    <col min="12622" max="12800" width="8.7109375" style="2"/>
    <col min="12801" max="12801" width="40" style="2" customWidth="1"/>
    <col min="12802" max="12825" width="20.5703125" style="2" customWidth="1"/>
    <col min="12826" max="12831" width="24.5703125" style="2" customWidth="1"/>
    <col min="12832" max="12877" width="14.5703125" style="2" customWidth="1"/>
    <col min="12878" max="13056" width="8.7109375" style="2"/>
    <col min="13057" max="13057" width="40" style="2" customWidth="1"/>
    <col min="13058" max="13081" width="20.5703125" style="2" customWidth="1"/>
    <col min="13082" max="13087" width="24.5703125" style="2" customWidth="1"/>
    <col min="13088" max="13133" width="14.5703125" style="2" customWidth="1"/>
    <col min="13134" max="13312" width="8.7109375" style="2"/>
    <col min="13313" max="13313" width="40" style="2" customWidth="1"/>
    <col min="13314" max="13337" width="20.5703125" style="2" customWidth="1"/>
    <col min="13338" max="13343" width="24.5703125" style="2" customWidth="1"/>
    <col min="13344" max="13389" width="14.5703125" style="2" customWidth="1"/>
    <col min="13390" max="13568" width="8.7109375" style="2"/>
    <col min="13569" max="13569" width="40" style="2" customWidth="1"/>
    <col min="13570" max="13593" width="20.5703125" style="2" customWidth="1"/>
    <col min="13594" max="13599" width="24.5703125" style="2" customWidth="1"/>
    <col min="13600" max="13645" width="14.5703125" style="2" customWidth="1"/>
    <col min="13646" max="13824" width="8.7109375" style="2"/>
    <col min="13825" max="13825" width="40" style="2" customWidth="1"/>
    <col min="13826" max="13849" width="20.5703125" style="2" customWidth="1"/>
    <col min="13850" max="13855" width="24.5703125" style="2" customWidth="1"/>
    <col min="13856" max="13901" width="14.5703125" style="2" customWidth="1"/>
    <col min="13902" max="14080" width="8.7109375" style="2"/>
    <col min="14081" max="14081" width="40" style="2" customWidth="1"/>
    <col min="14082" max="14105" width="20.5703125" style="2" customWidth="1"/>
    <col min="14106" max="14111" width="24.5703125" style="2" customWidth="1"/>
    <col min="14112" max="14157" width="14.5703125" style="2" customWidth="1"/>
    <col min="14158" max="14336" width="8.7109375" style="2"/>
    <col min="14337" max="14337" width="40" style="2" customWidth="1"/>
    <col min="14338" max="14361" width="20.5703125" style="2" customWidth="1"/>
    <col min="14362" max="14367" width="24.5703125" style="2" customWidth="1"/>
    <col min="14368" max="14413" width="14.5703125" style="2" customWidth="1"/>
    <col min="14414" max="14592" width="8.7109375" style="2"/>
    <col min="14593" max="14593" width="40" style="2" customWidth="1"/>
    <col min="14594" max="14617" width="20.5703125" style="2" customWidth="1"/>
    <col min="14618" max="14623" width="24.5703125" style="2" customWidth="1"/>
    <col min="14624" max="14669" width="14.5703125" style="2" customWidth="1"/>
    <col min="14670" max="14848" width="8.7109375" style="2"/>
    <col min="14849" max="14849" width="40" style="2" customWidth="1"/>
    <col min="14850" max="14873" width="20.5703125" style="2" customWidth="1"/>
    <col min="14874" max="14879" width="24.5703125" style="2" customWidth="1"/>
    <col min="14880" max="14925" width="14.5703125" style="2" customWidth="1"/>
    <col min="14926" max="15104" width="8.7109375" style="2"/>
    <col min="15105" max="15105" width="40" style="2" customWidth="1"/>
    <col min="15106" max="15129" width="20.5703125" style="2" customWidth="1"/>
    <col min="15130" max="15135" width="24.5703125" style="2" customWidth="1"/>
    <col min="15136" max="15181" width="14.5703125" style="2" customWidth="1"/>
    <col min="15182" max="15360" width="8.7109375" style="2"/>
    <col min="15361" max="15361" width="40" style="2" customWidth="1"/>
    <col min="15362" max="15385" width="20.5703125" style="2" customWidth="1"/>
    <col min="15386" max="15391" width="24.5703125" style="2" customWidth="1"/>
    <col min="15392" max="15437" width="14.5703125" style="2" customWidth="1"/>
    <col min="15438" max="15616" width="8.7109375" style="2"/>
    <col min="15617" max="15617" width="40" style="2" customWidth="1"/>
    <col min="15618" max="15641" width="20.5703125" style="2" customWidth="1"/>
    <col min="15642" max="15647" width="24.5703125" style="2" customWidth="1"/>
    <col min="15648" max="15693" width="14.5703125" style="2" customWidth="1"/>
    <col min="15694" max="15872" width="8.7109375" style="2"/>
    <col min="15873" max="15873" width="40" style="2" customWidth="1"/>
    <col min="15874" max="15897" width="20.5703125" style="2" customWidth="1"/>
    <col min="15898" max="15903" width="24.5703125" style="2" customWidth="1"/>
    <col min="15904" max="15949" width="14.5703125" style="2" customWidth="1"/>
    <col min="15950" max="16128" width="8.7109375" style="2"/>
    <col min="16129" max="16129" width="40" style="2" customWidth="1"/>
    <col min="16130" max="16153" width="20.5703125" style="2" customWidth="1"/>
    <col min="16154" max="16159" width="24.5703125" style="2" customWidth="1"/>
    <col min="16160" max="16205" width="14.5703125" style="2" customWidth="1"/>
    <col min="16206" max="16384" width="8.7109375" style="2"/>
  </cols>
  <sheetData>
    <row r="1" spans="1:77" x14ac:dyDescent="0.25">
      <c r="A1" s="1" t="s">
        <v>0</v>
      </c>
    </row>
    <row r="2" spans="1:77" x14ac:dyDescent="0.25">
      <c r="A2" s="3" t="s">
        <v>1</v>
      </c>
      <c r="B2" s="2" t="s">
        <v>2</v>
      </c>
      <c r="C2" s="2" t="s">
        <v>2</v>
      </c>
      <c r="D2" s="2" t="s">
        <v>2</v>
      </c>
      <c r="E2" s="2" t="s">
        <v>2</v>
      </c>
      <c r="F2" s="2" t="s">
        <v>2</v>
      </c>
      <c r="G2" s="2" t="s">
        <v>2</v>
      </c>
      <c r="H2" s="2" t="s">
        <v>2</v>
      </c>
      <c r="I2" s="2" t="s">
        <v>2</v>
      </c>
      <c r="J2" s="2" t="s">
        <v>2</v>
      </c>
      <c r="K2" s="2" t="s">
        <v>2</v>
      </c>
      <c r="L2" s="2" t="s">
        <v>2</v>
      </c>
      <c r="M2" s="2" t="s">
        <v>2</v>
      </c>
      <c r="N2" s="2" t="s">
        <v>2</v>
      </c>
      <c r="O2" s="2" t="s">
        <v>2</v>
      </c>
      <c r="P2" s="2" t="s">
        <v>2</v>
      </c>
      <c r="Q2" s="2" t="s">
        <v>2</v>
      </c>
      <c r="R2" s="2" t="s">
        <v>2</v>
      </c>
      <c r="S2" s="2" t="s">
        <v>2</v>
      </c>
      <c r="T2" s="2" t="s">
        <v>2</v>
      </c>
      <c r="U2" s="2" t="s">
        <v>2</v>
      </c>
      <c r="V2" s="2" t="s">
        <v>2</v>
      </c>
      <c r="W2" s="2" t="s">
        <v>2</v>
      </c>
      <c r="X2" s="2" t="s">
        <v>2</v>
      </c>
      <c r="Y2" s="2" t="s">
        <v>2</v>
      </c>
      <c r="Z2" s="2" t="s">
        <v>2</v>
      </c>
      <c r="AA2" s="2" t="s">
        <v>2</v>
      </c>
      <c r="AB2" s="2" t="s">
        <v>2</v>
      </c>
      <c r="AC2" s="2" t="s">
        <v>2</v>
      </c>
      <c r="AD2" s="2" t="s">
        <v>2</v>
      </c>
      <c r="AE2" s="2" t="s">
        <v>2</v>
      </c>
      <c r="AF2" s="2" t="s">
        <v>3</v>
      </c>
      <c r="AG2" s="2" t="s">
        <v>3</v>
      </c>
      <c r="AH2" s="2" t="s">
        <v>3</v>
      </c>
      <c r="AI2" s="2" t="s">
        <v>3</v>
      </c>
      <c r="AJ2" s="2" t="s">
        <v>3</v>
      </c>
      <c r="AK2" s="2" t="s">
        <v>3</v>
      </c>
      <c r="AL2" s="2" t="s">
        <v>3</v>
      </c>
      <c r="AM2" s="2" t="s">
        <v>3</v>
      </c>
      <c r="AN2" s="2" t="s">
        <v>3</v>
      </c>
      <c r="AO2" s="2" t="s">
        <v>3</v>
      </c>
      <c r="AP2" s="2" t="s">
        <v>3</v>
      </c>
      <c r="AQ2" s="2" t="s">
        <v>3</v>
      </c>
      <c r="AR2" s="2" t="s">
        <v>3</v>
      </c>
      <c r="AS2" s="2" t="s">
        <v>3</v>
      </c>
      <c r="AT2" s="2" t="s">
        <v>3</v>
      </c>
      <c r="AU2" s="2" t="s">
        <v>3</v>
      </c>
      <c r="AV2" s="2" t="s">
        <v>3</v>
      </c>
      <c r="AW2" s="2" t="s">
        <v>3</v>
      </c>
      <c r="AX2" s="2" t="s">
        <v>3</v>
      </c>
      <c r="AY2" s="2" t="s">
        <v>3</v>
      </c>
      <c r="AZ2" s="2" t="s">
        <v>3</v>
      </c>
      <c r="BA2" s="2" t="s">
        <v>3</v>
      </c>
      <c r="BB2" s="2" t="s">
        <v>3</v>
      </c>
      <c r="BC2" s="2" t="s">
        <v>4</v>
      </c>
      <c r="BD2" s="2" t="s">
        <v>4</v>
      </c>
      <c r="BE2" s="2" t="s">
        <v>4</v>
      </c>
      <c r="BF2" s="2" t="s">
        <v>4</v>
      </c>
      <c r="BG2" s="2" t="s">
        <v>4</v>
      </c>
      <c r="BH2" s="2" t="s">
        <v>4</v>
      </c>
      <c r="BI2" s="2" t="s">
        <v>4</v>
      </c>
      <c r="BJ2" s="2" t="s">
        <v>4</v>
      </c>
      <c r="BK2" s="2" t="s">
        <v>4</v>
      </c>
      <c r="BL2" s="2" t="s">
        <v>4</v>
      </c>
      <c r="BM2" s="2" t="s">
        <v>4</v>
      </c>
      <c r="BN2" s="2" t="s">
        <v>4</v>
      </c>
      <c r="BO2" s="2" t="s">
        <v>4</v>
      </c>
      <c r="BP2" s="2" t="s">
        <v>4</v>
      </c>
      <c r="BQ2" s="2" t="s">
        <v>4</v>
      </c>
      <c r="BR2" s="2" t="s">
        <v>4</v>
      </c>
      <c r="BS2" s="2" t="s">
        <v>4</v>
      </c>
      <c r="BT2" s="2" t="s">
        <v>4</v>
      </c>
      <c r="BU2" s="2" t="s">
        <v>4</v>
      </c>
      <c r="BV2" s="2" t="s">
        <v>4</v>
      </c>
      <c r="BW2" s="2" t="s">
        <v>4</v>
      </c>
      <c r="BX2" s="2" t="s">
        <v>4</v>
      </c>
    </row>
    <row r="3" spans="1:77" x14ac:dyDescent="0.25">
      <c r="A3" s="3" t="s">
        <v>5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10</v>
      </c>
      <c r="G3" s="2" t="s">
        <v>11</v>
      </c>
      <c r="H3" s="2" t="s">
        <v>12</v>
      </c>
      <c r="I3" s="2" t="s">
        <v>13</v>
      </c>
      <c r="J3" s="2" t="s">
        <v>14</v>
      </c>
      <c r="K3" s="2" t="s">
        <v>15</v>
      </c>
      <c r="L3" s="2" t="s">
        <v>16</v>
      </c>
      <c r="M3" s="2" t="s">
        <v>17</v>
      </c>
      <c r="N3" s="2" t="s">
        <v>18</v>
      </c>
      <c r="O3" s="2" t="s">
        <v>19</v>
      </c>
      <c r="P3" s="2" t="s">
        <v>20</v>
      </c>
      <c r="Q3" s="2" t="s">
        <v>21</v>
      </c>
      <c r="R3" s="2" t="s">
        <v>22</v>
      </c>
      <c r="S3" s="2" t="s">
        <v>23</v>
      </c>
      <c r="T3" s="2" t="s">
        <v>24</v>
      </c>
      <c r="U3" s="2" t="s">
        <v>25</v>
      </c>
      <c r="V3" s="2" t="s">
        <v>26</v>
      </c>
      <c r="W3" s="2" t="s">
        <v>27</v>
      </c>
      <c r="X3" s="2" t="s">
        <v>28</v>
      </c>
      <c r="Y3" s="2" t="s">
        <v>29</v>
      </c>
      <c r="Z3" s="2" t="s">
        <v>30</v>
      </c>
      <c r="AA3" s="2" t="s">
        <v>31</v>
      </c>
      <c r="AB3" s="2" t="s">
        <v>32</v>
      </c>
      <c r="AC3" s="2" t="s">
        <v>33</v>
      </c>
      <c r="AD3" s="2" t="s">
        <v>34</v>
      </c>
      <c r="AE3" s="2" t="s">
        <v>35</v>
      </c>
      <c r="AF3" s="2" t="s">
        <v>36</v>
      </c>
      <c r="AG3" s="2" t="s">
        <v>37</v>
      </c>
      <c r="AH3" s="2" t="s">
        <v>38</v>
      </c>
      <c r="AI3" s="2" t="s">
        <v>39</v>
      </c>
      <c r="AJ3" s="2" t="s">
        <v>40</v>
      </c>
      <c r="AK3" s="2" t="s">
        <v>41</v>
      </c>
      <c r="AL3" s="2" t="s">
        <v>42</v>
      </c>
      <c r="AM3" s="2" t="s">
        <v>43</v>
      </c>
      <c r="AN3" s="2" t="s">
        <v>44</v>
      </c>
      <c r="AO3" s="2" t="s">
        <v>45</v>
      </c>
      <c r="AP3" s="2" t="s">
        <v>46</v>
      </c>
      <c r="AQ3" s="2" t="s">
        <v>47</v>
      </c>
      <c r="AR3" s="2" t="s">
        <v>48</v>
      </c>
      <c r="AS3" s="2" t="s">
        <v>49</v>
      </c>
      <c r="AT3" s="2" t="s">
        <v>50</v>
      </c>
      <c r="AU3" s="2" t="s">
        <v>51</v>
      </c>
      <c r="AV3" s="2" t="s">
        <v>52</v>
      </c>
      <c r="AW3" s="2" t="s">
        <v>53</v>
      </c>
      <c r="AX3" s="2" t="s">
        <v>54</v>
      </c>
      <c r="AY3" s="2" t="s">
        <v>55</v>
      </c>
      <c r="AZ3" s="2" t="s">
        <v>56</v>
      </c>
      <c r="BA3" s="2" t="s">
        <v>57</v>
      </c>
      <c r="BB3" s="2" t="s">
        <v>58</v>
      </c>
      <c r="BC3" s="2" t="s">
        <v>59</v>
      </c>
      <c r="BD3" s="2" t="s">
        <v>60</v>
      </c>
      <c r="BE3" s="2" t="s">
        <v>61</v>
      </c>
      <c r="BF3" s="2" t="s">
        <v>62</v>
      </c>
      <c r="BG3" s="2" t="s">
        <v>63</v>
      </c>
      <c r="BH3" s="2" t="s">
        <v>64</v>
      </c>
      <c r="BI3" s="2" t="s">
        <v>65</v>
      </c>
      <c r="BJ3" s="2" t="s">
        <v>66</v>
      </c>
      <c r="BK3" s="2" t="s">
        <v>67</v>
      </c>
      <c r="BL3" s="2" t="s">
        <v>68</v>
      </c>
      <c r="BM3" s="2" t="s">
        <v>69</v>
      </c>
      <c r="BN3" s="2" t="s">
        <v>70</v>
      </c>
      <c r="BO3" s="2" t="s">
        <v>71</v>
      </c>
      <c r="BP3" s="2" t="s">
        <v>72</v>
      </c>
      <c r="BQ3" s="2" t="s">
        <v>73</v>
      </c>
      <c r="BR3" s="2" t="s">
        <v>74</v>
      </c>
      <c r="BS3" s="2" t="s">
        <v>75</v>
      </c>
      <c r="BT3" s="2" t="s">
        <v>76</v>
      </c>
      <c r="BU3" s="2" t="s">
        <v>77</v>
      </c>
      <c r="BV3" s="2" t="s">
        <v>78</v>
      </c>
      <c r="BW3" s="2" t="s">
        <v>79</v>
      </c>
      <c r="BX3" s="2" t="s">
        <v>80</v>
      </c>
    </row>
    <row r="4" spans="1:77" x14ac:dyDescent="0.25">
      <c r="A4" s="3" t="s">
        <v>81</v>
      </c>
      <c r="B4" s="2">
        <v>1</v>
      </c>
      <c r="C4" s="2">
        <v>1</v>
      </c>
      <c r="D4" s="2">
        <v>1</v>
      </c>
      <c r="E4" s="2">
        <v>2</v>
      </c>
      <c r="F4" s="2">
        <v>2</v>
      </c>
      <c r="G4" s="2">
        <v>2</v>
      </c>
      <c r="H4" s="2">
        <v>3</v>
      </c>
      <c r="I4" s="2">
        <v>3</v>
      </c>
      <c r="J4" s="2">
        <v>3</v>
      </c>
      <c r="K4" s="2">
        <v>4</v>
      </c>
      <c r="L4" s="2">
        <v>4</v>
      </c>
      <c r="M4" s="2">
        <v>4</v>
      </c>
      <c r="N4" s="2">
        <v>5</v>
      </c>
      <c r="O4" s="2">
        <v>5</v>
      </c>
      <c r="P4" s="2">
        <v>5</v>
      </c>
      <c r="Q4" s="2">
        <v>6</v>
      </c>
      <c r="R4" s="2">
        <v>6</v>
      </c>
      <c r="S4" s="2">
        <v>6</v>
      </c>
      <c r="T4" s="2">
        <v>7</v>
      </c>
      <c r="U4" s="2">
        <v>7</v>
      </c>
      <c r="V4" s="2">
        <v>7</v>
      </c>
      <c r="W4" s="2">
        <v>8</v>
      </c>
      <c r="X4" s="2">
        <v>8</v>
      </c>
      <c r="Y4" s="2">
        <v>8</v>
      </c>
      <c r="Z4" s="2">
        <v>9</v>
      </c>
      <c r="AA4" s="2">
        <v>9</v>
      </c>
      <c r="AB4" s="2">
        <v>9</v>
      </c>
      <c r="AC4" s="2">
        <v>10</v>
      </c>
      <c r="AD4" s="2">
        <v>10</v>
      </c>
      <c r="AE4" s="2">
        <v>10</v>
      </c>
      <c r="AF4" s="2">
        <v>11</v>
      </c>
      <c r="AG4" s="2">
        <v>11</v>
      </c>
      <c r="AH4" s="2">
        <v>12</v>
      </c>
      <c r="AI4" s="2">
        <v>12</v>
      </c>
      <c r="AJ4" s="2">
        <v>13</v>
      </c>
      <c r="AK4" s="2">
        <v>13</v>
      </c>
      <c r="AL4" s="2">
        <v>14</v>
      </c>
      <c r="AM4" s="2">
        <v>14</v>
      </c>
      <c r="AN4" s="2">
        <v>15</v>
      </c>
      <c r="AO4" s="2">
        <v>15</v>
      </c>
      <c r="AP4" s="2">
        <v>16</v>
      </c>
      <c r="AQ4" s="2">
        <v>17</v>
      </c>
      <c r="AR4" s="2">
        <v>17</v>
      </c>
      <c r="AS4" s="2">
        <v>18</v>
      </c>
      <c r="AT4" s="2">
        <v>18</v>
      </c>
      <c r="AU4" s="2">
        <v>19</v>
      </c>
      <c r="AV4" s="2">
        <v>19</v>
      </c>
      <c r="AW4" s="2">
        <v>20</v>
      </c>
      <c r="AX4" s="2">
        <v>21</v>
      </c>
      <c r="AY4" s="2">
        <v>22</v>
      </c>
      <c r="AZ4" s="2">
        <v>22</v>
      </c>
      <c r="BA4" s="2">
        <v>23</v>
      </c>
      <c r="BB4" s="2">
        <v>24</v>
      </c>
      <c r="BC4" s="2">
        <v>25</v>
      </c>
      <c r="BD4" s="2">
        <v>26</v>
      </c>
      <c r="BE4" s="2">
        <v>27</v>
      </c>
      <c r="BF4" s="2">
        <v>28</v>
      </c>
      <c r="BG4" s="2">
        <v>29</v>
      </c>
      <c r="BH4" s="2">
        <v>30</v>
      </c>
      <c r="BI4" s="2">
        <v>31</v>
      </c>
      <c r="BJ4" s="2">
        <v>32</v>
      </c>
      <c r="BK4" s="2">
        <v>33</v>
      </c>
      <c r="BL4" s="2">
        <v>34</v>
      </c>
      <c r="BM4" s="2">
        <v>35</v>
      </c>
      <c r="BN4" s="2">
        <v>36</v>
      </c>
      <c r="BO4" s="2">
        <v>37</v>
      </c>
      <c r="BP4" s="2">
        <v>38</v>
      </c>
      <c r="BQ4" s="2">
        <v>39</v>
      </c>
      <c r="BR4" s="2">
        <v>40</v>
      </c>
      <c r="BS4" s="2">
        <v>41</v>
      </c>
      <c r="BT4" s="2">
        <v>42</v>
      </c>
      <c r="BU4" s="2">
        <v>43</v>
      </c>
      <c r="BV4" s="2">
        <v>44</v>
      </c>
      <c r="BW4" s="2">
        <v>45</v>
      </c>
      <c r="BX4" s="2">
        <v>46</v>
      </c>
    </row>
    <row r="5" spans="1:77" x14ac:dyDescent="0.25">
      <c r="A5" s="3" t="s">
        <v>82</v>
      </c>
      <c r="B5" s="2">
        <v>1</v>
      </c>
      <c r="C5" s="2">
        <v>2</v>
      </c>
      <c r="D5" s="2">
        <v>3</v>
      </c>
      <c r="E5" s="2">
        <v>4</v>
      </c>
      <c r="F5" s="2">
        <v>5</v>
      </c>
      <c r="G5" s="2">
        <v>6</v>
      </c>
      <c r="H5" s="2">
        <v>7</v>
      </c>
      <c r="I5" s="2">
        <v>8</v>
      </c>
      <c r="J5" s="2">
        <v>9</v>
      </c>
      <c r="K5" s="2">
        <v>10</v>
      </c>
      <c r="L5" s="2">
        <v>11</v>
      </c>
      <c r="M5" s="2">
        <v>12</v>
      </c>
      <c r="N5" s="2">
        <v>13</v>
      </c>
      <c r="O5" s="2">
        <v>14</v>
      </c>
      <c r="P5" s="2">
        <v>15</v>
      </c>
      <c r="Q5" s="2">
        <v>16</v>
      </c>
      <c r="R5" s="2">
        <v>17</v>
      </c>
      <c r="S5" s="2">
        <v>18</v>
      </c>
      <c r="T5" s="2">
        <v>19</v>
      </c>
      <c r="U5" s="2">
        <v>20</v>
      </c>
      <c r="V5" s="2">
        <v>21</v>
      </c>
      <c r="W5" s="2">
        <v>22</v>
      </c>
      <c r="X5" s="2">
        <v>23</v>
      </c>
      <c r="Y5" s="2">
        <v>24</v>
      </c>
      <c r="Z5" s="2">
        <v>25</v>
      </c>
      <c r="AA5" s="2">
        <v>26</v>
      </c>
      <c r="AB5" s="2">
        <v>27</v>
      </c>
      <c r="AC5" s="2">
        <v>28</v>
      </c>
      <c r="AD5" s="2">
        <v>29</v>
      </c>
      <c r="AE5" s="2">
        <v>30</v>
      </c>
      <c r="AF5" s="2">
        <v>31</v>
      </c>
      <c r="AG5" s="2">
        <v>32</v>
      </c>
      <c r="AH5" s="2">
        <v>33</v>
      </c>
      <c r="AI5" s="2">
        <v>34</v>
      </c>
      <c r="AJ5" s="2">
        <v>35</v>
      </c>
      <c r="AK5" s="2">
        <v>36</v>
      </c>
      <c r="AL5" s="2">
        <v>37</v>
      </c>
      <c r="AM5" s="2">
        <v>38</v>
      </c>
      <c r="AN5" s="2">
        <v>39</v>
      </c>
      <c r="AO5" s="2">
        <v>40</v>
      </c>
      <c r="AP5" s="2">
        <v>41</v>
      </c>
      <c r="AQ5" s="2">
        <v>42</v>
      </c>
      <c r="AR5" s="2">
        <v>43</v>
      </c>
      <c r="AS5" s="2">
        <v>44</v>
      </c>
      <c r="AT5" s="2">
        <v>45</v>
      </c>
      <c r="AU5" s="2">
        <v>46</v>
      </c>
      <c r="AV5" s="2">
        <v>47</v>
      </c>
      <c r="AW5" s="2">
        <v>48</v>
      </c>
      <c r="AX5" s="2">
        <v>49</v>
      </c>
      <c r="AY5" s="2">
        <v>50</v>
      </c>
      <c r="AZ5" s="2">
        <v>51</v>
      </c>
      <c r="BA5" s="2">
        <v>52</v>
      </c>
      <c r="BB5" s="2">
        <v>53</v>
      </c>
      <c r="BC5" s="2">
        <v>54</v>
      </c>
      <c r="BD5" s="2">
        <v>55</v>
      </c>
      <c r="BE5" s="2">
        <v>56</v>
      </c>
      <c r="BF5" s="2">
        <v>57</v>
      </c>
      <c r="BG5" s="2">
        <v>58</v>
      </c>
      <c r="BH5" s="2">
        <v>59</v>
      </c>
      <c r="BI5" s="2">
        <v>60</v>
      </c>
      <c r="BJ5" s="2">
        <v>61</v>
      </c>
      <c r="BK5" s="2">
        <v>62</v>
      </c>
      <c r="BL5" s="2">
        <v>63</v>
      </c>
      <c r="BM5" s="2">
        <v>64</v>
      </c>
      <c r="BN5" s="2">
        <v>65</v>
      </c>
      <c r="BO5" s="2">
        <v>66</v>
      </c>
      <c r="BP5" s="2">
        <v>67</v>
      </c>
      <c r="BQ5" s="2">
        <v>68</v>
      </c>
      <c r="BR5" s="2">
        <v>69</v>
      </c>
      <c r="BS5" s="2">
        <v>70</v>
      </c>
      <c r="BT5" s="2">
        <v>71</v>
      </c>
      <c r="BU5" s="2">
        <v>72</v>
      </c>
      <c r="BV5" s="2">
        <v>73</v>
      </c>
      <c r="BW5" s="2">
        <v>74</v>
      </c>
      <c r="BX5" s="2">
        <v>75</v>
      </c>
      <c r="BY5" s="3" t="s">
        <v>83</v>
      </c>
    </row>
    <row r="6" spans="1:77" x14ac:dyDescent="0.25">
      <c r="A6" s="3" t="s">
        <v>84</v>
      </c>
      <c r="B6" s="2">
        <v>0.50418493423674771</v>
      </c>
      <c r="C6" s="2">
        <v>0.6038401253918495</v>
      </c>
      <c r="D6" s="2">
        <v>0.99397266171563881</v>
      </c>
      <c r="E6" s="2">
        <v>0.30746367239101718</v>
      </c>
      <c r="F6" s="2">
        <v>0.12587043680101287</v>
      </c>
      <c r="G6" s="2">
        <v>4.1145332050048125E-2</v>
      </c>
      <c r="H6" s="2">
        <v>0.52264195213514786</v>
      </c>
      <c r="I6" s="2">
        <v>0.68362480127186009</v>
      </c>
      <c r="J6" s="2">
        <v>0.85130520982487057</v>
      </c>
      <c r="K6" s="2">
        <v>3.5778175313059033E-4</v>
      </c>
      <c r="L6" s="2">
        <v>2.051843239176527E-4</v>
      </c>
      <c r="M6" s="2">
        <v>0</v>
      </c>
      <c r="N6" s="2">
        <v>2.6085493099966342E-2</v>
      </c>
      <c r="O6" s="2">
        <v>0.32231735159817354</v>
      </c>
      <c r="P6" s="2">
        <v>0.48131918819188191</v>
      </c>
      <c r="Q6" s="2">
        <v>0.90880318837182039</v>
      </c>
      <c r="R6" s="2">
        <v>0.83738541251494625</v>
      </c>
      <c r="S6" s="2">
        <v>0.32110183975067857</v>
      </c>
      <c r="T6" s="2">
        <v>0</v>
      </c>
      <c r="U6" s="2">
        <v>6.7704807041299932E-5</v>
      </c>
      <c r="V6" s="2">
        <v>0</v>
      </c>
      <c r="W6" s="2">
        <v>0.65458891013384324</v>
      </c>
      <c r="X6" s="2">
        <v>0.19839592141258394</v>
      </c>
      <c r="Y6" s="2">
        <v>0.41193464833632198</v>
      </c>
      <c r="Z6" s="2">
        <v>0.38475657459228502</v>
      </c>
      <c r="AA6" s="2">
        <v>4.475576493925118E-2</v>
      </c>
      <c r="AB6" s="2">
        <v>0.20089117136167964</v>
      </c>
      <c r="AC6" s="2">
        <v>2.9988307311369419E-2</v>
      </c>
      <c r="AD6" s="2">
        <v>5.1966141647915999E-2</v>
      </c>
      <c r="AE6" s="2">
        <v>0.54278074866310155</v>
      </c>
      <c r="AF6" s="2">
        <v>0.4724377995891349</v>
      </c>
      <c r="AG6" s="2">
        <v>0.31179692718770874</v>
      </c>
      <c r="AH6" s="2">
        <v>0.87385447719995579</v>
      </c>
      <c r="AI6" s="2">
        <v>0.78519012675116739</v>
      </c>
      <c r="AJ6" s="2">
        <v>0.8692309966590781</v>
      </c>
      <c r="AK6" s="2">
        <v>0.96277065841802911</v>
      </c>
      <c r="AL6" s="2">
        <v>0.92259064885496178</v>
      </c>
      <c r="AM6" s="2">
        <v>0.85623135565130926</v>
      </c>
      <c r="AN6" s="2">
        <v>5.8438858438858439E-2</v>
      </c>
      <c r="AO6" s="2">
        <v>0.1779638490164806</v>
      </c>
      <c r="AP6" s="2">
        <v>0.97740112994350281</v>
      </c>
      <c r="AQ6" s="2">
        <v>1.3636689872963468E-3</v>
      </c>
      <c r="AR6" s="2">
        <v>4.9574307576247438E-3</v>
      </c>
      <c r="AS6" s="2">
        <v>0.97376736421630006</v>
      </c>
      <c r="AT6" s="2">
        <v>0.9651871192341166</v>
      </c>
      <c r="AU6" s="2">
        <v>0.55191712897049439</v>
      </c>
      <c r="AV6" s="2">
        <v>0.97594417579727</v>
      </c>
      <c r="AW6" s="2">
        <v>0.93049007784234183</v>
      </c>
      <c r="AX6" s="2">
        <v>3.2291163689039108E-2</v>
      </c>
      <c r="AY6" s="2">
        <v>0.85899128597834695</v>
      </c>
      <c r="AZ6" s="2">
        <v>0.81403886321919106</v>
      </c>
      <c r="BA6" s="2">
        <v>0.11299910568677994</v>
      </c>
      <c r="BB6" s="2">
        <v>0.49078244160211371</v>
      </c>
      <c r="BC6" s="2">
        <v>2.821670428893905E-4</v>
      </c>
      <c r="BD6" s="2">
        <v>0.23742558881891124</v>
      </c>
      <c r="BE6" s="2">
        <v>0.10922421948912014</v>
      </c>
      <c r="BF6" s="2">
        <v>1.5415446277169723E-3</v>
      </c>
      <c r="BG6" s="2">
        <v>7.7248931722747369E-2</v>
      </c>
      <c r="BH6" s="2">
        <v>0.7131609361456227</v>
      </c>
      <c r="BI6" s="2">
        <v>0.36068328199383926</v>
      </c>
      <c r="BJ6" s="2">
        <v>2.5309336332958381E-2</v>
      </c>
      <c r="BK6" s="2">
        <v>0.30768201284796576</v>
      </c>
      <c r="BL6" s="2">
        <v>0.85167726375794783</v>
      </c>
      <c r="BM6" s="2">
        <v>0.36017777364110198</v>
      </c>
      <c r="BN6" s="2">
        <v>0.39361233480176211</v>
      </c>
      <c r="BO6" s="2">
        <v>0.83068549897538724</v>
      </c>
      <c r="BP6" s="2">
        <v>0.63121254449601227</v>
      </c>
      <c r="BQ6" s="2">
        <v>0.10885900517551268</v>
      </c>
      <c r="BR6" s="2">
        <v>0.6110637572451415</v>
      </c>
      <c r="BS6" s="2">
        <v>1.6891891891891893E-3</v>
      </c>
      <c r="BT6" s="2">
        <v>0.74920241049273306</v>
      </c>
      <c r="BU6" s="2">
        <v>0.49758368694012256</v>
      </c>
      <c r="BV6" s="2">
        <v>0.68539122022009913</v>
      </c>
      <c r="BW6" s="2">
        <v>0.1428425618780301</v>
      </c>
      <c r="BX6" s="2">
        <v>0.85593421364750533</v>
      </c>
      <c r="BY6" s="2">
        <f t="shared" ref="BY6:BY69" si="0">AVERAGE(B6:BX6)</f>
        <v>0.43446502122402031</v>
      </c>
    </row>
    <row r="7" spans="1:77" s="3" customFormat="1" x14ac:dyDescent="0.25">
      <c r="A7" s="3" t="s">
        <v>85</v>
      </c>
      <c r="B7" s="2">
        <v>9.9641291351135908E-3</v>
      </c>
      <c r="C7" s="2">
        <v>0.25685736677115989</v>
      </c>
      <c r="D7" s="2">
        <v>1.399203530298138E-3</v>
      </c>
      <c r="E7" s="2">
        <v>0.30702333773667989</v>
      </c>
      <c r="F7" s="2">
        <v>0.38098755011605823</v>
      </c>
      <c r="G7" s="2">
        <v>0.39424927815206928</v>
      </c>
      <c r="H7" s="2">
        <v>9.5964335992491781E-2</v>
      </c>
      <c r="I7" s="2">
        <v>0.14181240063593004</v>
      </c>
      <c r="J7" s="2">
        <v>6.3773543341777733E-2</v>
      </c>
      <c r="K7" s="2">
        <v>0.24007155635062613</v>
      </c>
      <c r="L7" s="2">
        <v>0.65501675671978665</v>
      </c>
      <c r="M7" s="2">
        <v>0.65203344735841884</v>
      </c>
      <c r="N7" s="2">
        <v>0.60299562436889931</v>
      </c>
      <c r="O7" s="2">
        <v>0.33436073059360732</v>
      </c>
      <c r="P7" s="2">
        <v>0.27640682656826571</v>
      </c>
      <c r="Q7" s="2">
        <v>3.879967178525378E-2</v>
      </c>
      <c r="R7" s="2">
        <v>7.861697887604624E-2</v>
      </c>
      <c r="S7" s="2">
        <v>0.48547300693676487</v>
      </c>
      <c r="T7" s="2">
        <v>0.11895910780669144</v>
      </c>
      <c r="U7" s="2">
        <v>6.7704807041299932E-5</v>
      </c>
      <c r="V7" s="2">
        <v>0.24333155508135504</v>
      </c>
      <c r="W7" s="2">
        <v>0.15019120458891014</v>
      </c>
      <c r="X7" s="2">
        <v>0.41693608555085798</v>
      </c>
      <c r="Y7" s="2">
        <v>0.1719964136282128</v>
      </c>
      <c r="Z7" s="2">
        <v>1.3570439910934585E-2</v>
      </c>
      <c r="AA7" s="2">
        <v>4.8227126208777588E-2</v>
      </c>
      <c r="AB7" s="2">
        <v>2.7981270296805378E-2</v>
      </c>
      <c r="AC7" s="2">
        <v>0.58387784579407109</v>
      </c>
      <c r="AD7" s="2">
        <v>0.46501660773599057</v>
      </c>
      <c r="AE7" s="2">
        <v>5.7486631016042782E-2</v>
      </c>
      <c r="AF7" s="2">
        <v>1.6605797763067792E-2</v>
      </c>
      <c r="AG7" s="2">
        <v>2.8590514362057447E-2</v>
      </c>
      <c r="AH7" s="2">
        <v>7.7950756321077619E-2</v>
      </c>
      <c r="AI7" s="2">
        <v>7.3991356556544943E-2</v>
      </c>
      <c r="AJ7" s="2">
        <v>7.5688141205688441E-3</v>
      </c>
      <c r="AK7" s="2">
        <v>8.506407423773751E-3</v>
      </c>
      <c r="AL7" s="2">
        <v>2.2224872773536894E-2</v>
      </c>
      <c r="AM7" s="2">
        <v>4.9055352999668546E-2</v>
      </c>
      <c r="AN7" s="2">
        <v>1.0999810999811E-2</v>
      </c>
      <c r="AO7" s="2">
        <v>0.38304093567251463</v>
      </c>
      <c r="AP7" s="2">
        <v>2.0754064337599448E-3</v>
      </c>
      <c r="AQ7" s="2">
        <v>0.23979042560826813</v>
      </c>
      <c r="AR7" s="2">
        <v>0.17394115745231167</v>
      </c>
      <c r="AS7" s="2">
        <v>7.0351159601740893E-3</v>
      </c>
      <c r="AT7" s="2">
        <v>1.6536118363794605E-2</v>
      </c>
      <c r="AU7" s="2">
        <v>0.20752123324660024</v>
      </c>
      <c r="AV7" s="2">
        <v>1.5914794637938421E-3</v>
      </c>
      <c r="AW7" s="2">
        <v>4.4951211489968203E-2</v>
      </c>
      <c r="AX7" s="2">
        <v>0.17069048768710768</v>
      </c>
      <c r="AY7" s="2">
        <v>4.8763313088636566E-2</v>
      </c>
      <c r="AZ7" s="2">
        <v>8.0891195645294012E-2</v>
      </c>
      <c r="BA7" s="2">
        <v>0.44847177652690828</v>
      </c>
      <c r="BB7" s="2">
        <v>0.44826757941512041</v>
      </c>
      <c r="BC7" s="2">
        <v>0.40197516930022575</v>
      </c>
      <c r="BD7" s="2">
        <v>0.29203692520058666</v>
      </c>
      <c r="BE7" s="2">
        <v>0.5778618732261116</v>
      </c>
      <c r="BF7" s="2">
        <v>0.34114382611376598</v>
      </c>
      <c r="BG7" s="2">
        <v>0.61316339554930721</v>
      </c>
      <c r="BH7" s="2">
        <v>9.5637099104305109E-2</v>
      </c>
      <c r="BI7" s="2">
        <v>0.24397927751330159</v>
      </c>
      <c r="BJ7" s="2">
        <v>2.8121484814398199E-3</v>
      </c>
      <c r="BK7" s="2">
        <v>0.30902034261241967</v>
      </c>
      <c r="BL7" s="2">
        <v>2.3350142512606885E-2</v>
      </c>
      <c r="BM7" s="2">
        <v>0.21760982874162324</v>
      </c>
      <c r="BN7" s="2">
        <v>0.32189427312775332</v>
      </c>
      <c r="BO7" s="2">
        <v>6.5222660467575966E-2</v>
      </c>
      <c r="BP7" s="2">
        <v>0.1472761681611319</v>
      </c>
      <c r="BQ7" s="2">
        <v>0.34193031464518503</v>
      </c>
      <c r="BR7" s="2">
        <v>0.16945107398568018</v>
      </c>
      <c r="BS7" s="2">
        <v>0.38321560196560195</v>
      </c>
      <c r="BT7" s="2">
        <v>0.17467210209145692</v>
      </c>
      <c r="BU7" s="2">
        <v>0.15034181989627535</v>
      </c>
      <c r="BV7" s="2">
        <v>0.13750151167009311</v>
      </c>
      <c r="BW7" s="2">
        <v>3.7764735902015819E-3</v>
      </c>
      <c r="BX7" s="2">
        <v>5.4163042618802879E-2</v>
      </c>
      <c r="BY7" s="2">
        <f t="shared" si="0"/>
        <v>0.19934058569793001</v>
      </c>
    </row>
    <row r="8" spans="1:77" x14ac:dyDescent="0.25">
      <c r="A8" s="3" t="s">
        <v>86</v>
      </c>
      <c r="B8" s="2">
        <v>0.15344758868074931</v>
      </c>
      <c r="C8" s="2">
        <v>3.1347962382445138E-2</v>
      </c>
      <c r="D8" s="2">
        <v>1.0763104079216446E-4</v>
      </c>
      <c r="E8" s="2">
        <v>0.11360634081902246</v>
      </c>
      <c r="F8" s="2">
        <v>0.24604346908630512</v>
      </c>
      <c r="G8" s="2">
        <v>0.26708373435996152</v>
      </c>
      <c r="H8" s="2">
        <v>0.24741905208822149</v>
      </c>
      <c r="I8" s="2">
        <v>5.543190249072602E-2</v>
      </c>
      <c r="J8" s="2">
        <v>2.1367992069611191E-2</v>
      </c>
      <c r="K8" s="2">
        <v>9.1592128801431125E-2</v>
      </c>
      <c r="L8" s="2">
        <v>4.404623486765611E-2</v>
      </c>
      <c r="M8" s="2">
        <v>4.5515013302926642E-2</v>
      </c>
      <c r="N8" s="2">
        <v>5.7724671827667454E-2</v>
      </c>
      <c r="O8" s="2">
        <v>4.7431506849315068E-2</v>
      </c>
      <c r="P8" s="2">
        <v>1.7066420664206643E-2</v>
      </c>
      <c r="Q8" s="2">
        <v>2.3443910444262102E-4</v>
      </c>
      <c r="R8" s="2">
        <v>3.3579115185332804E-2</v>
      </c>
      <c r="S8" s="2">
        <v>5.4689856238061725E-2</v>
      </c>
      <c r="T8" s="2">
        <v>1.7543859649122806E-2</v>
      </c>
      <c r="U8" s="2">
        <v>2.0311442112389978E-4</v>
      </c>
      <c r="V8" s="2">
        <v>0.15917578020805548</v>
      </c>
      <c r="W8" s="2">
        <v>5.9751434034416823E-2</v>
      </c>
      <c r="X8" s="2">
        <v>6.9012683412086551E-2</v>
      </c>
      <c r="Y8" s="2">
        <v>0.19047619047619047</v>
      </c>
      <c r="Z8" s="2">
        <v>2.0340615032797736E-2</v>
      </c>
      <c r="AA8" s="2">
        <v>3.7606413753202743E-3</v>
      </c>
      <c r="AB8" s="2">
        <v>1.1290688014500415E-2</v>
      </c>
      <c r="AC8" s="2">
        <v>8.212394249948414E-2</v>
      </c>
      <c r="AD8" s="2">
        <v>0.12879031393978357</v>
      </c>
      <c r="AE8" s="2">
        <v>9.2914438502673793E-2</v>
      </c>
      <c r="AF8" s="2">
        <v>4.4510385756676559E-3</v>
      </c>
      <c r="AG8" s="2">
        <v>9.7261189044756183E-3</v>
      </c>
      <c r="AH8" s="2">
        <v>1.2200507894446285E-2</v>
      </c>
      <c r="AI8" s="2">
        <v>8.4984192360124139E-2</v>
      </c>
      <c r="AJ8" s="2">
        <v>1.4782840079236023E-4</v>
      </c>
      <c r="AK8" s="2">
        <v>0</v>
      </c>
      <c r="AL8" s="2">
        <v>8.7070610687022907E-3</v>
      </c>
      <c r="AM8" s="2">
        <v>7.2920119323831621E-3</v>
      </c>
      <c r="AN8" s="2">
        <v>7.56000756000756E-3</v>
      </c>
      <c r="AO8" s="2">
        <v>0</v>
      </c>
      <c r="AP8" s="2">
        <v>4.6120142972443215E-4</v>
      </c>
      <c r="AQ8" s="2">
        <v>0.66216895141032084</v>
      </c>
      <c r="AR8" s="2">
        <v>0.72270718827459857</v>
      </c>
      <c r="AS8" s="2">
        <v>0</v>
      </c>
      <c r="AT8" s="2">
        <v>0</v>
      </c>
      <c r="AU8" s="2">
        <v>0.14600618587068584</v>
      </c>
      <c r="AV8" s="2">
        <v>1.9587439554385748E-3</v>
      </c>
      <c r="AW8" s="2">
        <v>1.244381098563754E-2</v>
      </c>
      <c r="AX8" s="2">
        <v>0.27414292612264607</v>
      </c>
      <c r="AY8" s="2">
        <v>5.45726608573189E-3</v>
      </c>
      <c r="AZ8" s="2">
        <v>1.8925248433445153E-2</v>
      </c>
      <c r="BA8" s="2">
        <v>0.14871902782892313</v>
      </c>
      <c r="BB8" s="2">
        <v>1.0868912508256771E-2</v>
      </c>
      <c r="BC8" s="2">
        <v>0.1806433408577878</v>
      </c>
      <c r="BD8" s="2">
        <v>0.14079889569493573</v>
      </c>
      <c r="BE8" s="2">
        <v>4.6830652790917689E-3</v>
      </c>
      <c r="BF8" s="2">
        <v>0.23909357175890242</v>
      </c>
      <c r="BG8" s="2">
        <v>0.15076120534971049</v>
      </c>
      <c r="BH8" s="2">
        <v>0.11044495810459405</v>
      </c>
      <c r="BI8" s="2">
        <v>2.4362923550826098E-2</v>
      </c>
      <c r="BJ8" s="2">
        <v>0.11192350956130484</v>
      </c>
      <c r="BK8" s="2">
        <v>0.12934957173447537</v>
      </c>
      <c r="BL8" s="2">
        <v>5.4812541109405835E-5</v>
      </c>
      <c r="BM8" s="2">
        <v>3.2250558451228595E-2</v>
      </c>
      <c r="BN8" s="2">
        <v>6.2775330396475773E-2</v>
      </c>
      <c r="BO8" s="2">
        <v>3.0231584514025075E-2</v>
      </c>
      <c r="BP8" s="2">
        <v>2.1650971026900372E-2</v>
      </c>
      <c r="BQ8" s="2">
        <v>0.31271790207670153</v>
      </c>
      <c r="BR8" s="2">
        <v>4.7647459938629393E-2</v>
      </c>
      <c r="BS8" s="2">
        <v>0.17813267813267813</v>
      </c>
      <c r="BT8" s="2">
        <v>7.7100319035802905E-3</v>
      </c>
      <c r="BU8" s="2">
        <v>4.5143800094295146E-2</v>
      </c>
      <c r="BV8" s="2">
        <v>5.6052727052847987E-2</v>
      </c>
      <c r="BW8" s="2">
        <v>0.4725695330441439</v>
      </c>
      <c r="BX8" s="2">
        <v>2.7516407053056059E-2</v>
      </c>
      <c r="BY8" s="2">
        <f t="shared" si="0"/>
        <v>9.184749105524985E-2</v>
      </c>
    </row>
    <row r="9" spans="1:77" x14ac:dyDescent="0.25">
      <c r="A9" s="3" t="s">
        <v>87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5.8950914340712224E-3</v>
      </c>
      <c r="H9" s="2">
        <v>9.3852651337400278E-4</v>
      </c>
      <c r="I9" s="2">
        <v>9.2209856915739276E-3</v>
      </c>
      <c r="J9" s="2">
        <v>0</v>
      </c>
      <c r="K9" s="2">
        <v>0.43613595706618963</v>
      </c>
      <c r="L9" s="2">
        <v>3.03672799398126E-2</v>
      </c>
      <c r="M9" s="2">
        <v>6.3996579247434432E-2</v>
      </c>
      <c r="N9" s="2">
        <v>2.0868394479973074E-2</v>
      </c>
      <c r="O9" s="2">
        <v>2.482876712328767E-2</v>
      </c>
      <c r="P9" s="2">
        <v>1.4760147601476014E-2</v>
      </c>
      <c r="Q9" s="2">
        <v>0</v>
      </c>
      <c r="R9" s="2">
        <v>1.3949780789159027E-3</v>
      </c>
      <c r="S9" s="2">
        <v>0</v>
      </c>
      <c r="T9" s="2">
        <v>2.6674492923759213E-2</v>
      </c>
      <c r="U9" s="2">
        <v>6.7704807041299932E-5</v>
      </c>
      <c r="V9" s="2">
        <v>0.14870632168578288</v>
      </c>
      <c r="W9" s="2">
        <v>0</v>
      </c>
      <c r="X9" s="2">
        <v>3.6682417309127084E-3</v>
      </c>
      <c r="Y9" s="2">
        <v>5.8278541542139866E-3</v>
      </c>
      <c r="Z9" s="2">
        <v>3.0089667208280676E-5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7.5350701402805611E-3</v>
      </c>
      <c r="AH9" s="2">
        <v>1.1041183614883516E-4</v>
      </c>
      <c r="AI9" s="2">
        <v>4.3507265713374135E-4</v>
      </c>
      <c r="AJ9" s="2">
        <v>0</v>
      </c>
      <c r="AK9" s="2">
        <v>4.4189129474149361E-4</v>
      </c>
      <c r="AL9" s="2">
        <v>2.186704834605598E-3</v>
      </c>
      <c r="AM9" s="2">
        <v>5.3861451773284724E-4</v>
      </c>
      <c r="AN9" s="2">
        <v>0.90927990927990932</v>
      </c>
      <c r="AO9" s="2">
        <v>1.3290802764486975E-3</v>
      </c>
      <c r="AP9" s="2">
        <v>1.5565548253199586E-3</v>
      </c>
      <c r="AQ9" s="2">
        <v>0</v>
      </c>
      <c r="AR9" s="2">
        <v>0</v>
      </c>
      <c r="AS9" s="2">
        <v>0</v>
      </c>
      <c r="AT9" s="2">
        <v>2.5529445894981145E-3</v>
      </c>
      <c r="AU9" s="2">
        <v>3.4365948254700773E-4</v>
      </c>
      <c r="AV9" s="2">
        <v>0</v>
      </c>
      <c r="AW9" s="2">
        <v>0</v>
      </c>
      <c r="AX9" s="2">
        <v>0</v>
      </c>
      <c r="AY9" s="2">
        <v>7.3937153419593345E-3</v>
      </c>
      <c r="AZ9" s="2">
        <v>4.0508892967909358E-3</v>
      </c>
      <c r="BA9" s="2">
        <v>0</v>
      </c>
      <c r="BB9" s="2">
        <v>0</v>
      </c>
      <c r="BC9" s="2">
        <v>0</v>
      </c>
      <c r="BD9" s="2">
        <v>4.5897679233888364E-2</v>
      </c>
      <c r="BE9" s="2">
        <v>5.6788079470198677E-2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1.4186295503211991E-2</v>
      </c>
      <c r="BL9" s="2">
        <v>1.4799386099539574E-3</v>
      </c>
      <c r="BM9" s="2">
        <v>1.7451600893521966E-3</v>
      </c>
      <c r="BN9" s="2">
        <v>2.3722466960352424E-2</v>
      </c>
      <c r="BO9" s="2">
        <v>1.8288786550029747E-3</v>
      </c>
      <c r="BP9" s="2">
        <v>2.7463614653269047E-2</v>
      </c>
      <c r="BQ9" s="2">
        <v>2.1654864765369542E-5</v>
      </c>
      <c r="BR9" s="2">
        <v>2.4122059324923287E-2</v>
      </c>
      <c r="BS9" s="2">
        <v>9.1600122850122853E-2</v>
      </c>
      <c r="BT9" s="2">
        <v>2.2155264090747964E-3</v>
      </c>
      <c r="BU9" s="2">
        <v>1.9153701084394154E-2</v>
      </c>
      <c r="BV9" s="2">
        <v>2.2372717378159389E-3</v>
      </c>
      <c r="BW9" s="2">
        <v>0</v>
      </c>
      <c r="BX9" s="2">
        <v>1.9767533802482803E-3</v>
      </c>
      <c r="BY9" s="2">
        <f t="shared" si="0"/>
        <v>2.7274335111262898E-2</v>
      </c>
    </row>
    <row r="10" spans="1:77" x14ac:dyDescent="0.25">
      <c r="A10" s="3" t="s">
        <v>88</v>
      </c>
      <c r="B10" s="2">
        <v>7.9713033080908732E-4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2.3463162834350069E-4</v>
      </c>
      <c r="I10" s="2">
        <v>0</v>
      </c>
      <c r="J10" s="2">
        <v>2.2028857803722878E-4</v>
      </c>
      <c r="K10" s="2">
        <v>0</v>
      </c>
      <c r="L10" s="2">
        <v>6.8394774639217568E-5</v>
      </c>
      <c r="M10" s="2">
        <v>0</v>
      </c>
      <c r="N10" s="2">
        <v>3.3658700774150119E-4</v>
      </c>
      <c r="O10" s="2">
        <v>0</v>
      </c>
      <c r="P10" s="2">
        <v>5.7656826568265681E-5</v>
      </c>
      <c r="Q10" s="2">
        <v>0</v>
      </c>
      <c r="R10" s="2">
        <v>9.9641291351135915E-5</v>
      </c>
      <c r="S10" s="2">
        <v>0</v>
      </c>
      <c r="T10" s="2">
        <v>6.5218809104545757E-5</v>
      </c>
      <c r="U10" s="2">
        <v>0</v>
      </c>
      <c r="V10" s="2">
        <v>6.6684449186449714E-5</v>
      </c>
      <c r="W10" s="2">
        <v>0</v>
      </c>
      <c r="X10" s="2">
        <v>1.2434717731907486E-4</v>
      </c>
      <c r="Y10" s="2">
        <v>0</v>
      </c>
      <c r="Z10" s="2">
        <v>0.50093277968345673</v>
      </c>
      <c r="AA10" s="2">
        <v>0.78506488139515662</v>
      </c>
      <c r="AB10" s="2">
        <v>0.65293406842383506</v>
      </c>
      <c r="AC10" s="2">
        <v>0</v>
      </c>
      <c r="AD10" s="2">
        <v>6.4288010286081641E-4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5.64334085778781E-5</v>
      </c>
      <c r="BD10" s="2">
        <v>8.6273833146406702E-5</v>
      </c>
      <c r="BE10" s="2">
        <v>3.0747398297067171E-4</v>
      </c>
      <c r="BF10" s="2">
        <v>6.1661785108678901E-4</v>
      </c>
      <c r="BG10" s="2">
        <v>7.3993229619489812E-5</v>
      </c>
      <c r="BH10" s="2">
        <v>1.4446691707598961E-4</v>
      </c>
      <c r="BI10" s="2">
        <v>4.2005040604872583E-4</v>
      </c>
      <c r="BJ10" s="2">
        <v>9.5613048368953886E-4</v>
      </c>
      <c r="BK10" s="2">
        <v>7.3608137044967883E-4</v>
      </c>
      <c r="BL10" s="2">
        <v>3.2887524665643499E-3</v>
      </c>
      <c r="BM10" s="2">
        <v>2.3268801191362621E-5</v>
      </c>
      <c r="BN10" s="2">
        <v>2.8634361233480178E-4</v>
      </c>
      <c r="BO10" s="2">
        <v>1.7627746072317827E-4</v>
      </c>
      <c r="BP10" s="2">
        <v>9.0118505835173248E-5</v>
      </c>
      <c r="BQ10" s="2">
        <v>8.6619459061478167E-5</v>
      </c>
      <c r="BR10" s="2">
        <v>7.6713262870780773E-4</v>
      </c>
      <c r="BS10" s="2">
        <v>5.3746928746928747E-4</v>
      </c>
      <c r="BT10" s="2">
        <v>6.2034739454094293E-4</v>
      </c>
      <c r="BU10" s="2">
        <v>5.8934464875058934E-5</v>
      </c>
      <c r="BV10" s="2">
        <v>0</v>
      </c>
      <c r="BW10" s="2">
        <v>0</v>
      </c>
      <c r="BX10" s="2">
        <v>6.3256108167944968E-4</v>
      </c>
      <c r="BY10" s="2">
        <f t="shared" si="0"/>
        <v>2.6021473828320769E-2</v>
      </c>
    </row>
    <row r="11" spans="1:77" x14ac:dyDescent="0.25">
      <c r="A11" s="3" t="s">
        <v>89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.76971238505184891</v>
      </c>
      <c r="U11" s="2">
        <v>0.95870006770480709</v>
      </c>
      <c r="V11" s="2">
        <v>0.16057615364097091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8.8697040475416131E-5</v>
      </c>
      <c r="AK11" s="2">
        <v>0</v>
      </c>
      <c r="AL11" s="2">
        <v>0</v>
      </c>
      <c r="AM11" s="2">
        <v>2.9002320185614848E-4</v>
      </c>
      <c r="AN11" s="2">
        <v>3.7800037800037803E-5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9.0374106767549395E-3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4.4310528181495923E-4</v>
      </c>
      <c r="BU11" s="2">
        <v>5.8934464875058934E-5</v>
      </c>
      <c r="BV11" s="2">
        <v>0</v>
      </c>
      <c r="BW11" s="2">
        <v>0</v>
      </c>
      <c r="BX11" s="2">
        <v>0</v>
      </c>
      <c r="BY11" s="2">
        <f t="shared" si="0"/>
        <v>2.531926102801605E-2</v>
      </c>
    </row>
    <row r="12" spans="1:77" x14ac:dyDescent="0.25">
      <c r="A12" s="3" t="s">
        <v>90</v>
      </c>
      <c r="B12" s="2">
        <v>7.5727381426863296E-3</v>
      </c>
      <c r="C12" s="2">
        <v>4.8981191222570537E-3</v>
      </c>
      <c r="D12" s="2">
        <v>0</v>
      </c>
      <c r="E12" s="2">
        <v>2.6089828269484808E-2</v>
      </c>
      <c r="F12" s="2">
        <v>1.097277906731378E-2</v>
      </c>
      <c r="G12" s="2">
        <v>1.275264677574591E-2</v>
      </c>
      <c r="H12" s="2">
        <v>7.6255279211637729E-3</v>
      </c>
      <c r="I12" s="2">
        <v>1.0810810810810811E-2</v>
      </c>
      <c r="J12" s="2">
        <v>3.6347615376142745E-3</v>
      </c>
      <c r="K12" s="2">
        <v>2.4329159212880144E-2</v>
      </c>
      <c r="L12" s="2">
        <v>1.9287326448259354E-2</v>
      </c>
      <c r="M12" s="2">
        <v>1.4775750665146333E-2</v>
      </c>
      <c r="N12" s="2">
        <v>3.0966004712218109E-2</v>
      </c>
      <c r="O12" s="2">
        <v>5.6449771689497719E-2</v>
      </c>
      <c r="P12" s="2">
        <v>1.8565498154981548E-2</v>
      </c>
      <c r="Q12" s="2">
        <v>2.1099519399835893E-3</v>
      </c>
      <c r="R12" s="2">
        <v>3.4874451972897571E-3</v>
      </c>
      <c r="S12" s="2">
        <v>3.4583291444656682E-2</v>
      </c>
      <c r="T12" s="2">
        <v>4.6957542555272937E-3</v>
      </c>
      <c r="U12" s="2">
        <v>2.2274881516587679E-2</v>
      </c>
      <c r="V12" s="2">
        <v>1.6471058949053079E-2</v>
      </c>
      <c r="W12" s="2">
        <v>7.265774378585086E-3</v>
      </c>
      <c r="X12" s="2">
        <v>1.2061676199950262E-2</v>
      </c>
      <c r="Y12" s="2">
        <v>1.3050408447897987E-2</v>
      </c>
      <c r="Z12" s="2">
        <v>5.2656917614491185E-3</v>
      </c>
      <c r="AA12" s="2">
        <v>5.0417389866931148E-3</v>
      </c>
      <c r="AB12" s="2">
        <v>4.4558568083981577E-3</v>
      </c>
      <c r="AC12" s="2">
        <v>6.5547836852603347E-2</v>
      </c>
      <c r="AD12" s="2">
        <v>5.3466195221257902E-2</v>
      </c>
      <c r="AE12" s="2">
        <v>4.2112299465240643E-2</v>
      </c>
      <c r="AF12" s="2">
        <v>8.6167541657155896E-3</v>
      </c>
      <c r="AG12" s="2">
        <v>1.8169672678690714E-3</v>
      </c>
      <c r="AH12" s="2">
        <v>1.1593242795627691E-2</v>
      </c>
      <c r="AI12" s="2">
        <v>4.2057023522928333E-3</v>
      </c>
      <c r="AJ12" s="2">
        <v>8.5740472459568931E-4</v>
      </c>
      <c r="AK12" s="2">
        <v>8.8378258948298722E-4</v>
      </c>
      <c r="AL12" s="2">
        <v>3.3396946564885495E-3</v>
      </c>
      <c r="AM12" s="2">
        <v>6.2562147828969178E-3</v>
      </c>
      <c r="AN12" s="2">
        <v>1.9656019656019656E-3</v>
      </c>
      <c r="AO12" s="2">
        <v>7.854864433811802E-2</v>
      </c>
      <c r="AP12" s="2">
        <v>1.1530035743110804E-4</v>
      </c>
      <c r="AQ12" s="2">
        <v>4.3493863489557166E-2</v>
      </c>
      <c r="AR12" s="2">
        <v>5.0652009914861516E-3</v>
      </c>
      <c r="AS12" s="2">
        <v>1.3116317891849996E-3</v>
      </c>
      <c r="AT12" s="2">
        <v>2.4949231215549753E-3</v>
      </c>
      <c r="AU12" s="2">
        <v>4.0257253669792334E-3</v>
      </c>
      <c r="AV12" s="2">
        <v>4.2847524025218831E-4</v>
      </c>
      <c r="AW12" s="2">
        <v>9.8673391075539954E-4</v>
      </c>
      <c r="AX12" s="2">
        <v>4.1465475615644613E-2</v>
      </c>
      <c r="AY12" s="2">
        <v>6.6015315553208343E-3</v>
      </c>
      <c r="AZ12" s="2">
        <v>1.2722324197734034E-2</v>
      </c>
      <c r="BA12" s="2">
        <v>0.11063180598663791</v>
      </c>
      <c r="BB12" s="2">
        <v>4.3535699273404196E-3</v>
      </c>
      <c r="BC12" s="2">
        <v>7.3306997742663652E-2</v>
      </c>
      <c r="BD12" s="2">
        <v>4.1929082909153655E-2</v>
      </c>
      <c r="BE12" s="2">
        <v>1.1825922421948912E-4</v>
      </c>
      <c r="BF12" s="2">
        <v>2.4356405117928165E-2</v>
      </c>
      <c r="BG12" s="2">
        <v>6.1728851810059382E-2</v>
      </c>
      <c r="BH12" s="2">
        <v>2.6076278532216123E-2</v>
      </c>
      <c r="BI12" s="2">
        <v>0.30159619154298517</v>
      </c>
      <c r="BJ12" s="2">
        <v>0.2609111361079865</v>
      </c>
      <c r="BK12" s="2">
        <v>3.3859743040685224E-2</v>
      </c>
      <c r="BL12" s="2">
        <v>2.3021267265950448E-3</v>
      </c>
      <c r="BM12" s="2">
        <v>4.5839538346984362E-3</v>
      </c>
      <c r="BN12" s="2">
        <v>9.3832599118942733E-3</v>
      </c>
      <c r="BO12" s="2">
        <v>1.2119075424718508E-3</v>
      </c>
      <c r="BP12" s="2">
        <v>9.8905060154102636E-3</v>
      </c>
      <c r="BQ12" s="2">
        <v>4.872344572208147E-3</v>
      </c>
      <c r="BR12" s="2">
        <v>2.8128196385952948E-2</v>
      </c>
      <c r="BS12" s="2">
        <v>5.3746928746928747E-4</v>
      </c>
      <c r="BT12" s="2">
        <v>1.9496632399858206E-3</v>
      </c>
      <c r="BU12" s="2">
        <v>2.2041489863272042E-2</v>
      </c>
      <c r="BV12" s="2">
        <v>3.8335953561494739E-2</v>
      </c>
      <c r="BW12" s="2">
        <v>7.6550140341923958E-5</v>
      </c>
      <c r="BX12" s="2">
        <v>1.9767533802482803E-3</v>
      </c>
      <c r="BY12" s="2">
        <f t="shared" si="0"/>
        <v>2.455432367511657E-2</v>
      </c>
    </row>
    <row r="13" spans="1:77" x14ac:dyDescent="0.25">
      <c r="A13" s="3" t="s">
        <v>91</v>
      </c>
      <c r="B13" s="2">
        <v>5.1813471502590676E-3</v>
      </c>
      <c r="C13" s="2">
        <v>5.8777429467084643E-4</v>
      </c>
      <c r="D13" s="2">
        <v>0</v>
      </c>
      <c r="E13" s="2">
        <v>5.8344341699691762E-3</v>
      </c>
      <c r="F13" s="2">
        <v>6.0139269888162062E-3</v>
      </c>
      <c r="G13" s="2">
        <v>1.082771896053898E-2</v>
      </c>
      <c r="H13" s="2">
        <v>0</v>
      </c>
      <c r="I13" s="2">
        <v>0</v>
      </c>
      <c r="J13" s="2">
        <v>0</v>
      </c>
      <c r="K13" s="2">
        <v>1.5742397137745976E-2</v>
      </c>
      <c r="L13" s="2">
        <v>6.4975035907256689E-3</v>
      </c>
      <c r="M13" s="2">
        <v>1.9811858608893958E-2</v>
      </c>
      <c r="N13" s="2">
        <v>5.2170986199932684E-3</v>
      </c>
      <c r="O13" s="2">
        <v>7.0776255707762558E-3</v>
      </c>
      <c r="P13" s="2">
        <v>6.9188191881918819E-3</v>
      </c>
      <c r="Q13" s="2">
        <v>0</v>
      </c>
      <c r="R13" s="2">
        <v>1.0063770426464728E-2</v>
      </c>
      <c r="S13" s="2">
        <v>7.9420930933949939E-3</v>
      </c>
      <c r="T13" s="2">
        <v>2.8696276006000129E-3</v>
      </c>
      <c r="U13" s="2">
        <v>0</v>
      </c>
      <c r="V13" s="2">
        <v>0</v>
      </c>
      <c r="W13" s="2">
        <v>1.3097514340344169E-2</v>
      </c>
      <c r="X13" s="2">
        <v>0.12521760756030839</v>
      </c>
      <c r="Y13" s="2">
        <v>4.7718669057581188E-2</v>
      </c>
      <c r="Z13" s="2">
        <v>0</v>
      </c>
      <c r="AA13" s="2">
        <v>0</v>
      </c>
      <c r="AB13" s="2">
        <v>1.2838909447926894E-3</v>
      </c>
      <c r="AC13" s="2">
        <v>1.3756104271270376E-4</v>
      </c>
      <c r="AD13" s="2">
        <v>1.7143469409621772E-3</v>
      </c>
      <c r="AE13" s="2">
        <v>1.3368983957219251E-3</v>
      </c>
      <c r="AF13" s="2">
        <v>1.6548733165943849E-3</v>
      </c>
      <c r="AG13" s="2">
        <v>1.0153640614562458E-3</v>
      </c>
      <c r="AH13" s="2">
        <v>1.0875565860660262E-2</v>
      </c>
      <c r="AI13" s="2">
        <v>2.3116860515706123E-2</v>
      </c>
      <c r="AJ13" s="2">
        <v>0</v>
      </c>
      <c r="AK13" s="2">
        <v>0</v>
      </c>
      <c r="AL13" s="2">
        <v>1.7891221374045801E-3</v>
      </c>
      <c r="AM13" s="2">
        <v>8.2863771958899564E-5</v>
      </c>
      <c r="AN13" s="2">
        <v>5.2920052920052917E-4</v>
      </c>
      <c r="AO13" s="2">
        <v>0</v>
      </c>
      <c r="AP13" s="2">
        <v>5.7650178715554019E-5</v>
      </c>
      <c r="AQ13" s="2">
        <v>0</v>
      </c>
      <c r="AR13" s="2">
        <v>0</v>
      </c>
      <c r="AS13" s="2">
        <v>1.7885888034340904E-4</v>
      </c>
      <c r="AT13" s="2">
        <v>0</v>
      </c>
      <c r="AU13" s="2">
        <v>1.8164858363198979E-3</v>
      </c>
      <c r="AV13" s="2">
        <v>0</v>
      </c>
      <c r="AW13" s="2">
        <v>3.289113035851332E-4</v>
      </c>
      <c r="AX13" s="2">
        <v>0.34777885079671655</v>
      </c>
      <c r="AY13" s="2">
        <v>3.7848780917172785E-3</v>
      </c>
      <c r="AZ13" s="2">
        <v>2.215330084182543E-3</v>
      </c>
      <c r="BA13" s="2">
        <v>4.3663527802619813E-3</v>
      </c>
      <c r="BB13" s="2">
        <v>3.0024620188554615E-5</v>
      </c>
      <c r="BC13" s="2">
        <v>2.5169300225733635E-2</v>
      </c>
      <c r="BD13" s="2">
        <v>2.0274350789405572E-2</v>
      </c>
      <c r="BE13" s="2">
        <v>0.2412488174077578</v>
      </c>
      <c r="BF13" s="2">
        <v>5.7345460151071372E-2</v>
      </c>
      <c r="BG13" s="2">
        <v>3.6441665587598733E-3</v>
      </c>
      <c r="BH13" s="2">
        <v>3.61167292689974E-4</v>
      </c>
      <c r="BI13" s="2">
        <v>0</v>
      </c>
      <c r="BJ13" s="2">
        <v>5.6242969628796406E-4</v>
      </c>
      <c r="BK13" s="2">
        <v>6.7987152034261242E-2</v>
      </c>
      <c r="BL13" s="2">
        <v>0</v>
      </c>
      <c r="BM13" s="2">
        <v>0.23231571109456442</v>
      </c>
      <c r="BN13" s="2">
        <v>1.3986784140969164E-2</v>
      </c>
      <c r="BO13" s="2">
        <v>2.7543353237996608E-3</v>
      </c>
      <c r="BP13" s="2">
        <v>7.907898887036453E-3</v>
      </c>
      <c r="BQ13" s="2">
        <v>1.5158405335758678E-3</v>
      </c>
      <c r="BR13" s="2">
        <v>3.5799522673031028E-3</v>
      </c>
      <c r="BS13" s="2">
        <v>1.1824324324324325E-2</v>
      </c>
      <c r="BT13" s="2">
        <v>2.7472527472527475E-3</v>
      </c>
      <c r="BU13" s="2">
        <v>1.6973125884016973E-2</v>
      </c>
      <c r="BV13" s="2">
        <v>5.6838795501269806E-3</v>
      </c>
      <c r="BW13" s="2">
        <v>0.23337586118907885</v>
      </c>
      <c r="BX13" s="2">
        <v>4.3488574365462161E-3</v>
      </c>
      <c r="BY13" s="2">
        <f t="shared" si="0"/>
        <v>2.2057604586440509E-2</v>
      </c>
    </row>
    <row r="14" spans="1:77" x14ac:dyDescent="0.25">
      <c r="A14" s="3" t="s">
        <v>92</v>
      </c>
      <c r="B14" s="2">
        <v>2.3913909924272616E-3</v>
      </c>
      <c r="C14" s="2">
        <v>0</v>
      </c>
      <c r="D14" s="2">
        <v>1.399203530298138E-3</v>
      </c>
      <c r="E14" s="2">
        <v>1.4310876265962131E-2</v>
      </c>
      <c r="F14" s="2">
        <v>2.257860308081874E-2</v>
      </c>
      <c r="G14" s="2">
        <v>5.2935514918190565E-3</v>
      </c>
      <c r="H14" s="2">
        <v>9.3852651337400278E-4</v>
      </c>
      <c r="I14" s="2">
        <v>3.1796502384737681E-3</v>
      </c>
      <c r="J14" s="2">
        <v>5.947791607005177E-3</v>
      </c>
      <c r="K14" s="2">
        <v>5.3309481216457962E-2</v>
      </c>
      <c r="L14" s="2">
        <v>0.10984200807058341</v>
      </c>
      <c r="M14" s="2">
        <v>1.952679589509692E-2</v>
      </c>
      <c r="N14" s="2">
        <v>2.8946482665769102E-2</v>
      </c>
      <c r="O14" s="2">
        <v>0</v>
      </c>
      <c r="P14" s="2">
        <v>0</v>
      </c>
      <c r="Q14" s="2">
        <v>2.3443910444262102E-4</v>
      </c>
      <c r="R14" s="2">
        <v>3.7863690713431648E-3</v>
      </c>
      <c r="S14" s="2">
        <v>0</v>
      </c>
      <c r="T14" s="2">
        <v>0</v>
      </c>
      <c r="U14" s="2">
        <v>3.6560595802301965E-3</v>
      </c>
      <c r="V14" s="2">
        <v>2.0005334755934917E-4</v>
      </c>
      <c r="W14" s="2">
        <v>0</v>
      </c>
      <c r="X14" s="2">
        <v>0</v>
      </c>
      <c r="Y14" s="2">
        <v>9.9621438533572425E-5</v>
      </c>
      <c r="Z14" s="2">
        <v>1.7151110308719986E-3</v>
      </c>
      <c r="AA14" s="2">
        <v>3.7606413753202743E-3</v>
      </c>
      <c r="AB14" s="2">
        <v>4.0782418246356018E-3</v>
      </c>
      <c r="AC14" s="2">
        <v>1.3824884792626729E-2</v>
      </c>
      <c r="AD14" s="2">
        <v>6.8573877638487088E-2</v>
      </c>
      <c r="AE14" s="2">
        <v>0.12901069518716576</v>
      </c>
      <c r="AF14" s="2">
        <v>0</v>
      </c>
      <c r="AG14" s="2">
        <v>1.3360053440213761E-4</v>
      </c>
      <c r="AH14" s="2">
        <v>0</v>
      </c>
      <c r="AI14" s="2">
        <v>2.900484380891609E-5</v>
      </c>
      <c r="AJ14" s="2">
        <v>0.11388699997043432</v>
      </c>
      <c r="AK14" s="2">
        <v>1.3698630136986301E-2</v>
      </c>
      <c r="AL14" s="2">
        <v>2.1151399491094149E-2</v>
      </c>
      <c r="AM14" s="2">
        <v>1.1186609214451442E-3</v>
      </c>
      <c r="AN14" s="2">
        <v>4.0824040824040822E-3</v>
      </c>
      <c r="AO14" s="2">
        <v>0.29505582137161085</v>
      </c>
      <c r="AP14" s="2">
        <v>1.0722933241093047E-2</v>
      </c>
      <c r="AQ14" s="2">
        <v>7.1772051962965618E-5</v>
      </c>
      <c r="AR14" s="2">
        <v>5.3885116930703738E-4</v>
      </c>
      <c r="AS14" s="2">
        <v>1.2341262743695224E-2</v>
      </c>
      <c r="AT14" s="2">
        <v>2.9010733971569481E-3</v>
      </c>
      <c r="AU14" s="2">
        <v>0</v>
      </c>
      <c r="AV14" s="2">
        <v>1.6955377364265164E-2</v>
      </c>
      <c r="AW14" s="2">
        <v>0</v>
      </c>
      <c r="AX14" s="2">
        <v>4.1646547561564459E-3</v>
      </c>
      <c r="AY14" s="2">
        <v>1.3907226476542557E-2</v>
      </c>
      <c r="AZ14" s="2">
        <v>0</v>
      </c>
      <c r="BA14" s="2">
        <v>0</v>
      </c>
      <c r="BB14" s="2">
        <v>0</v>
      </c>
      <c r="BC14" s="2">
        <v>5.3103837471783294E-2</v>
      </c>
      <c r="BD14" s="2">
        <v>0</v>
      </c>
      <c r="BE14" s="2">
        <v>0</v>
      </c>
      <c r="BF14" s="2">
        <v>0.17619855094804995</v>
      </c>
      <c r="BG14" s="2">
        <v>0</v>
      </c>
      <c r="BH14" s="2">
        <v>0</v>
      </c>
      <c r="BI14" s="2">
        <v>0</v>
      </c>
      <c r="BJ14" s="2">
        <v>0.1673228346456693</v>
      </c>
      <c r="BK14" s="2">
        <v>9.7698072805139178E-3</v>
      </c>
      <c r="BL14" s="2">
        <v>0.10211576408682306</v>
      </c>
      <c r="BM14" s="2">
        <v>1.5613365599404318E-2</v>
      </c>
      <c r="BN14" s="2">
        <v>2.2026431718061676E-5</v>
      </c>
      <c r="BO14" s="2">
        <v>2.2034682590397284E-5</v>
      </c>
      <c r="BP14" s="2">
        <v>4.5059252917586625E-4</v>
      </c>
      <c r="BQ14" s="2">
        <v>1.5309989389116265E-2</v>
      </c>
      <c r="BR14" s="2">
        <v>1.7047391749062393E-4</v>
      </c>
      <c r="BS14" s="2">
        <v>3.9619164619164621E-2</v>
      </c>
      <c r="BT14" s="2">
        <v>0</v>
      </c>
      <c r="BU14" s="2">
        <v>5.8934464875058934E-5</v>
      </c>
      <c r="BV14" s="2">
        <v>6.0466803724755112E-5</v>
      </c>
      <c r="BW14" s="2">
        <v>0</v>
      </c>
      <c r="BX14" s="2">
        <v>1.2097730687119475E-2</v>
      </c>
      <c r="BY14" s="2">
        <f t="shared" si="0"/>
        <v>2.1323994694251818E-2</v>
      </c>
    </row>
    <row r="15" spans="1:77" x14ac:dyDescent="0.25">
      <c r="A15" s="3" t="s">
        <v>93</v>
      </c>
      <c r="B15" s="2">
        <v>7.9314467915504186E-2</v>
      </c>
      <c r="C15" s="2">
        <v>1.822100313479624E-2</v>
      </c>
      <c r="D15" s="2">
        <v>0</v>
      </c>
      <c r="E15" s="2">
        <v>2.8291501541171288E-2</v>
      </c>
      <c r="F15" s="2">
        <v>2.5110782865583457E-2</v>
      </c>
      <c r="G15" s="2">
        <v>6.6770933589990381E-2</v>
      </c>
      <c r="H15" s="2">
        <v>5.1501642421398403E-2</v>
      </c>
      <c r="I15" s="2">
        <v>2.1727609962904081E-2</v>
      </c>
      <c r="J15" s="2">
        <v>1.1455006057935896E-2</v>
      </c>
      <c r="K15" s="2">
        <v>3.4704830053667264E-2</v>
      </c>
      <c r="L15" s="2">
        <v>2.7289515081047808E-2</v>
      </c>
      <c r="M15" s="2">
        <v>1.3587989357658686E-2</v>
      </c>
      <c r="N15" s="2">
        <v>1.0602490743857287E-2</v>
      </c>
      <c r="O15" s="2">
        <v>1.7694063926940638E-2</v>
      </c>
      <c r="P15" s="2">
        <v>4.9584870848708483E-3</v>
      </c>
      <c r="Q15" s="2">
        <v>1.5238541788770366E-2</v>
      </c>
      <c r="R15" s="2">
        <v>8.3698684734954173E-3</v>
      </c>
      <c r="S15" s="2">
        <v>2.1111893033075299E-2</v>
      </c>
      <c r="T15" s="2">
        <v>8.73932042000913E-3</v>
      </c>
      <c r="U15" s="2">
        <v>6.7704807041299932E-5</v>
      </c>
      <c r="V15" s="2">
        <v>3.2208588957055216E-2</v>
      </c>
      <c r="W15" s="2">
        <v>2.9541108986615678E-2</v>
      </c>
      <c r="X15" s="2">
        <v>2.1822929619497639E-2</v>
      </c>
      <c r="Y15" s="2">
        <v>4.572624028690974E-2</v>
      </c>
      <c r="Z15" s="2">
        <v>9.2676175001504477E-3</v>
      </c>
      <c r="AA15" s="2">
        <v>3.1407554343334159E-3</v>
      </c>
      <c r="AB15" s="2">
        <v>6.4572162223397022E-3</v>
      </c>
      <c r="AC15" s="2">
        <v>9.9731755966710224E-3</v>
      </c>
      <c r="AD15" s="2">
        <v>2.1429336762027214E-4</v>
      </c>
      <c r="AE15" s="2">
        <v>4.0106951871657758E-3</v>
      </c>
      <c r="AF15" s="2">
        <v>5.7064597123944306E-5</v>
      </c>
      <c r="AG15" s="2">
        <v>1.1222444889779559E-3</v>
      </c>
      <c r="AH15" s="2">
        <v>0</v>
      </c>
      <c r="AI15" s="2">
        <v>3.3935667256431825E-3</v>
      </c>
      <c r="AJ15" s="2">
        <v>0</v>
      </c>
      <c r="AK15" s="2">
        <v>3.3141847105612021E-4</v>
      </c>
      <c r="AL15" s="2">
        <v>1.5903307888040711E-3</v>
      </c>
      <c r="AM15" s="2">
        <v>4.1017567119655289E-3</v>
      </c>
      <c r="AN15" s="2">
        <v>2.1924021924021922E-3</v>
      </c>
      <c r="AO15" s="2">
        <v>1.3290802764486976E-4</v>
      </c>
      <c r="AP15" s="2">
        <v>0</v>
      </c>
      <c r="AQ15" s="2">
        <v>3.0431350032297425E-2</v>
      </c>
      <c r="AR15" s="2">
        <v>3.4378704601788983E-2</v>
      </c>
      <c r="AS15" s="2">
        <v>4.1733738746795447E-4</v>
      </c>
      <c r="AT15" s="2">
        <v>6.3823614737452863E-4</v>
      </c>
      <c r="AU15" s="2">
        <v>3.2844027689135448E-2</v>
      </c>
      <c r="AV15" s="2">
        <v>1.2242149721491093E-4</v>
      </c>
      <c r="AW15" s="2">
        <v>1.5349194167306216E-3</v>
      </c>
      <c r="AX15" s="2">
        <v>3.2592950265572188E-3</v>
      </c>
      <c r="AY15" s="2">
        <v>2.9926943050787784E-3</v>
      </c>
      <c r="AZ15" s="2">
        <v>8.7980251914678148E-3</v>
      </c>
      <c r="BA15" s="2">
        <v>3.1721815981903309E-2</v>
      </c>
      <c r="BB15" s="2">
        <v>2.1317480333873776E-3</v>
      </c>
      <c r="BC15" s="2">
        <v>4.9887133182844247E-2</v>
      </c>
      <c r="BD15" s="2">
        <v>2.7780174273142957E-2</v>
      </c>
      <c r="BE15" s="2">
        <v>5.8893093661305579E-3</v>
      </c>
      <c r="BF15" s="2">
        <v>2.9289347926622477E-3</v>
      </c>
      <c r="BG15" s="2">
        <v>3.473982130635047E-2</v>
      </c>
      <c r="BH15" s="2">
        <v>8.2346142733314073E-3</v>
      </c>
      <c r="BI15" s="2">
        <v>1.1201344161299357E-3</v>
      </c>
      <c r="BJ15" s="2">
        <v>2.5253093363329582E-2</v>
      </c>
      <c r="BK15" s="2">
        <v>2.0141862955032119E-2</v>
      </c>
      <c r="BL15" s="2">
        <v>2.1925016443762334E-4</v>
      </c>
      <c r="BM15" s="2">
        <v>6.9806403574087864E-3</v>
      </c>
      <c r="BN15" s="2">
        <v>1.5066079295154185E-2</v>
      </c>
      <c r="BO15" s="2">
        <v>1.0378335500077121E-2</v>
      </c>
      <c r="BP15" s="2">
        <v>7.457306357860587E-3</v>
      </c>
      <c r="BQ15" s="2">
        <v>4.846358734489703E-2</v>
      </c>
      <c r="BR15" s="2">
        <v>1.6791680872826457E-2</v>
      </c>
      <c r="BS15" s="2">
        <v>3.3783783783783786E-2</v>
      </c>
      <c r="BT15" s="2">
        <v>2.9244948599787312E-3</v>
      </c>
      <c r="BU15" s="2">
        <v>1.4910419613389911E-2</v>
      </c>
      <c r="BV15" s="2">
        <v>2.1949449752086105E-2</v>
      </c>
      <c r="BW15" s="2">
        <v>0</v>
      </c>
      <c r="BX15" s="2">
        <v>3.8744366252866291E-3</v>
      </c>
      <c r="BY15" s="2">
        <f t="shared" si="0"/>
        <v>1.530782777584319E-2</v>
      </c>
    </row>
    <row r="16" spans="1:77" x14ac:dyDescent="0.25">
      <c r="A16" s="3" t="s">
        <v>94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2.8609895658027601E-3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1.132844951287667E-4</v>
      </c>
      <c r="AC16" s="2">
        <v>0</v>
      </c>
      <c r="AD16" s="2">
        <v>0</v>
      </c>
      <c r="AE16" s="2">
        <v>0</v>
      </c>
      <c r="AF16" s="2">
        <v>0.47911435745263636</v>
      </c>
      <c r="AG16" s="2">
        <v>0.5620841683366733</v>
      </c>
      <c r="AH16" s="2">
        <v>0</v>
      </c>
      <c r="AI16" s="2">
        <v>0</v>
      </c>
      <c r="AJ16" s="2">
        <v>0</v>
      </c>
      <c r="AK16" s="2">
        <v>0</v>
      </c>
      <c r="AL16" s="2">
        <v>2.7830788804071246E-4</v>
      </c>
      <c r="AM16" s="2">
        <v>2.485913158766987E-4</v>
      </c>
      <c r="AN16" s="2">
        <v>3.7800037800037803E-5</v>
      </c>
      <c r="AO16" s="2">
        <v>2.6581605528973952E-4</v>
      </c>
      <c r="AP16" s="2">
        <v>6.3415196587109416E-4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6.0357315306615159E-5</v>
      </c>
      <c r="AY16" s="2">
        <v>1.1442654695889445E-3</v>
      </c>
      <c r="AZ16" s="2">
        <v>3.1647572631179189E-4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0</v>
      </c>
      <c r="BY16" s="2">
        <f t="shared" si="0"/>
        <v>1.3962114208324359E-2</v>
      </c>
    </row>
    <row r="17" spans="1:77" x14ac:dyDescent="0.25">
      <c r="A17" s="3" t="s">
        <v>95</v>
      </c>
      <c r="B17" s="2">
        <v>0</v>
      </c>
      <c r="C17" s="2">
        <v>0</v>
      </c>
      <c r="D17" s="2">
        <v>4.3052416316865784E-4</v>
      </c>
      <c r="E17" s="2">
        <v>1.7393218846323204E-2</v>
      </c>
      <c r="F17" s="2">
        <v>1.5720616163747626E-2</v>
      </c>
      <c r="G17" s="2">
        <v>1.3113570741097209E-2</v>
      </c>
      <c r="H17" s="2">
        <v>3.5194744251525107E-3</v>
      </c>
      <c r="I17" s="2">
        <v>4.5574986751457337E-3</v>
      </c>
      <c r="J17" s="2">
        <v>1.5420200462606013E-3</v>
      </c>
      <c r="K17" s="2">
        <v>7.1556350626118068E-3</v>
      </c>
      <c r="L17" s="2">
        <v>3.6249230558785309E-3</v>
      </c>
      <c r="M17" s="2">
        <v>1.7341315089319652E-2</v>
      </c>
      <c r="N17" s="2">
        <v>3.0292830696735107E-3</v>
      </c>
      <c r="O17" s="2">
        <v>9.189497716894977E-3</v>
      </c>
      <c r="P17" s="2">
        <v>4.7855166051660519E-3</v>
      </c>
      <c r="Q17" s="2">
        <v>0</v>
      </c>
      <c r="R17" s="2">
        <v>3.6867277799920288E-3</v>
      </c>
      <c r="S17" s="2">
        <v>9.2490198049663217E-3</v>
      </c>
      <c r="T17" s="2">
        <v>7.6958194743363987E-3</v>
      </c>
      <c r="U17" s="2">
        <v>0</v>
      </c>
      <c r="V17" s="2">
        <v>3.7409975993598292E-2</v>
      </c>
      <c r="W17" s="2">
        <v>1.1089866156787764E-2</v>
      </c>
      <c r="X17" s="2">
        <v>1.6600348172096494E-2</v>
      </c>
      <c r="Y17" s="2">
        <v>1.7882048216776251E-2</v>
      </c>
      <c r="Z17" s="2">
        <v>1.203586688331227E-4</v>
      </c>
      <c r="AA17" s="2">
        <v>2.6448466815439291E-3</v>
      </c>
      <c r="AB17" s="2">
        <v>2.7943508798429122E-3</v>
      </c>
      <c r="AC17" s="2">
        <v>5.1447829974551204E-2</v>
      </c>
      <c r="AD17" s="2">
        <v>2.0250723240115717E-2</v>
      </c>
      <c r="AE17" s="2">
        <v>0</v>
      </c>
      <c r="AF17" s="2">
        <v>2.2825838849577722E-4</v>
      </c>
      <c r="AG17" s="2">
        <v>5.6646626586506349E-3</v>
      </c>
      <c r="AH17" s="2">
        <v>1.82179529645578E-3</v>
      </c>
      <c r="AI17" s="2">
        <v>2.3203875047132872E-4</v>
      </c>
      <c r="AJ17" s="2">
        <v>1.1826272063388819E-4</v>
      </c>
      <c r="AK17" s="2">
        <v>0</v>
      </c>
      <c r="AL17" s="2">
        <v>7.5540712468193387E-4</v>
      </c>
      <c r="AM17" s="2">
        <v>5.1789857474312233E-3</v>
      </c>
      <c r="AN17" s="2">
        <v>4.1580041580041582E-4</v>
      </c>
      <c r="AO17" s="2">
        <v>1.049973418394471E-2</v>
      </c>
      <c r="AP17" s="2">
        <v>5.7650178715554019E-5</v>
      </c>
      <c r="AQ17" s="2">
        <v>0</v>
      </c>
      <c r="AR17" s="2">
        <v>0</v>
      </c>
      <c r="AS17" s="2">
        <v>1.7885888034340904E-4</v>
      </c>
      <c r="AT17" s="2">
        <v>9.8636495503336228E-4</v>
      </c>
      <c r="AU17" s="2">
        <v>1.1291668712258825E-3</v>
      </c>
      <c r="AV17" s="2">
        <v>0</v>
      </c>
      <c r="AW17" s="2">
        <v>2.7409275298761099E-4</v>
      </c>
      <c r="AX17" s="2">
        <v>3.868903911154032E-2</v>
      </c>
      <c r="AY17" s="2">
        <v>4.7531027198310007E-3</v>
      </c>
      <c r="AZ17" s="2">
        <v>1.3735046521931768E-2</v>
      </c>
      <c r="BA17" s="2">
        <v>1.799147772107949E-2</v>
      </c>
      <c r="BB17" s="2">
        <v>0</v>
      </c>
      <c r="BC17" s="2">
        <v>0.12415349887133183</v>
      </c>
      <c r="BD17" s="2">
        <v>3.0195841601242342E-2</v>
      </c>
      <c r="BE17" s="2">
        <v>4.7303689687795648E-5</v>
      </c>
      <c r="BF17" s="2">
        <v>2.0656698011407432E-2</v>
      </c>
      <c r="BG17" s="2">
        <v>9.2491537024362268E-5</v>
      </c>
      <c r="BH17" s="2">
        <v>2.3114706732158337E-3</v>
      </c>
      <c r="BI17" s="2">
        <v>5.4606552786334358E-3</v>
      </c>
      <c r="BJ17" s="2">
        <v>0.30236220472440944</v>
      </c>
      <c r="BK17" s="2">
        <v>3.6268736616702359E-2</v>
      </c>
      <c r="BL17" s="2">
        <v>0</v>
      </c>
      <c r="BM17" s="2">
        <v>5.8637379002233802E-3</v>
      </c>
      <c r="BN17" s="2">
        <v>3.052863436123348E-2</v>
      </c>
      <c r="BO17" s="2">
        <v>3.1289249278364144E-3</v>
      </c>
      <c r="BP17" s="2">
        <v>2.5931600054071104E-2</v>
      </c>
      <c r="BQ17" s="2">
        <v>5.283787002750168E-3</v>
      </c>
      <c r="BR17" s="2">
        <v>2.9832935560859188E-3</v>
      </c>
      <c r="BS17" s="2">
        <v>1.8504299754299753E-2</v>
      </c>
      <c r="BT17" s="2">
        <v>1.4179369018078695E-3</v>
      </c>
      <c r="BU17" s="2">
        <v>1.8741159830268739E-2</v>
      </c>
      <c r="BV17" s="2">
        <v>5.6234127464022251E-3</v>
      </c>
      <c r="BW17" s="2">
        <v>2.8068384792038787E-4</v>
      </c>
      <c r="BX17" s="2">
        <v>1.7395429746184866E-3</v>
      </c>
      <c r="BY17" s="2">
        <f t="shared" si="0"/>
        <v>1.3687475580857433E-2</v>
      </c>
    </row>
    <row r="18" spans="1:77" x14ac:dyDescent="0.25">
      <c r="A18" s="3" t="s">
        <v>96</v>
      </c>
      <c r="B18" s="2">
        <v>0</v>
      </c>
      <c r="C18" s="2">
        <v>2.9780564263322883E-2</v>
      </c>
      <c r="D18" s="2">
        <v>3.2289312237649337E-4</v>
      </c>
      <c r="E18" s="2">
        <v>3.3245266402465876E-2</v>
      </c>
      <c r="F18" s="2">
        <v>2.7642962650348175E-2</v>
      </c>
      <c r="G18" s="2">
        <v>3.6573628488931663E-2</v>
      </c>
      <c r="H18" s="2">
        <v>3.1675269826372597E-3</v>
      </c>
      <c r="I18" s="2">
        <v>1.377848436671966E-3</v>
      </c>
      <c r="J18" s="2">
        <v>1.6521643352792159E-3</v>
      </c>
      <c r="K18" s="2">
        <v>2.0751341681574241E-2</v>
      </c>
      <c r="L18" s="2">
        <v>1.6551535462690649E-2</v>
      </c>
      <c r="M18" s="2">
        <v>3.9006081337894336E-2</v>
      </c>
      <c r="N18" s="2">
        <v>4.0390440928980142E-3</v>
      </c>
      <c r="O18" s="2">
        <v>5.9874429223744294E-2</v>
      </c>
      <c r="P18" s="2">
        <v>3.5977859778597784E-2</v>
      </c>
      <c r="Q18" s="2">
        <v>1.1721955222131051E-4</v>
      </c>
      <c r="R18" s="2">
        <v>4.9820645675567954E-3</v>
      </c>
      <c r="S18" s="2">
        <v>2.7344928119030863E-2</v>
      </c>
      <c r="T18" s="2">
        <v>4.9566294919454771E-3</v>
      </c>
      <c r="U18" s="2">
        <v>0</v>
      </c>
      <c r="V18" s="2">
        <v>2.2272606028274206E-2</v>
      </c>
      <c r="W18" s="2">
        <v>5.2581261950286808E-3</v>
      </c>
      <c r="X18" s="2">
        <v>5.1604078587416061E-3</v>
      </c>
      <c r="Y18" s="2">
        <v>1.4743972902968718E-2</v>
      </c>
      <c r="Z18" s="2">
        <v>1.6248420292471566E-3</v>
      </c>
      <c r="AA18" s="2">
        <v>4.7937846102983715E-3</v>
      </c>
      <c r="AB18" s="2">
        <v>1.9635979155652895E-3</v>
      </c>
      <c r="AC18" s="2">
        <v>6.0870761400371412E-2</v>
      </c>
      <c r="AD18" s="2">
        <v>3.3644058716382728E-2</v>
      </c>
      <c r="AE18" s="2">
        <v>4.4786096256684491E-2</v>
      </c>
      <c r="AF18" s="2">
        <v>0</v>
      </c>
      <c r="AG18" s="2">
        <v>2.7254509018036074E-3</v>
      </c>
      <c r="AH18" s="2">
        <v>3.8644142652092305E-3</v>
      </c>
      <c r="AI18" s="2">
        <v>1.0441743771209791E-3</v>
      </c>
      <c r="AJ18" s="2">
        <v>5.9131360316944094E-5</v>
      </c>
      <c r="AK18" s="2">
        <v>1.3256738842244808E-3</v>
      </c>
      <c r="AL18" s="2">
        <v>0</v>
      </c>
      <c r="AM18" s="2">
        <v>5.0546900894928738E-3</v>
      </c>
      <c r="AN18" s="2">
        <v>0</v>
      </c>
      <c r="AO18" s="2">
        <v>1.3689526847421585E-2</v>
      </c>
      <c r="AP18" s="2">
        <v>1.1530035743110804E-4</v>
      </c>
      <c r="AQ18" s="2">
        <v>0</v>
      </c>
      <c r="AR18" s="2">
        <v>1.1746955490893416E-2</v>
      </c>
      <c r="AS18" s="2">
        <v>4.7695701424909081E-4</v>
      </c>
      <c r="AT18" s="2">
        <v>6.9625761531766752E-4</v>
      </c>
      <c r="AU18" s="2">
        <v>1.2764495066031716E-3</v>
      </c>
      <c r="AV18" s="2">
        <v>6.1210748607455463E-5</v>
      </c>
      <c r="AW18" s="2">
        <v>1.644556517925666E-4</v>
      </c>
      <c r="AX18" s="2">
        <v>2.3599710284886527E-2</v>
      </c>
      <c r="AY18" s="2">
        <v>1.3203063110641669E-3</v>
      </c>
      <c r="AZ18" s="2">
        <v>5.2534970567757449E-3</v>
      </c>
      <c r="BA18" s="2">
        <v>3.0880109421852805E-2</v>
      </c>
      <c r="BB18" s="2">
        <v>2.101723413198823E-4</v>
      </c>
      <c r="BC18" s="2">
        <v>1.1286681715575621E-2</v>
      </c>
      <c r="BD18" s="2">
        <v>3.3646794927098614E-2</v>
      </c>
      <c r="BE18" s="2">
        <v>7.0955534531693472E-5</v>
      </c>
      <c r="BF18" s="2">
        <v>2.1581624788037615E-2</v>
      </c>
      <c r="BG18" s="2">
        <v>3.6996614809744906E-5</v>
      </c>
      <c r="BH18" s="2">
        <v>0</v>
      </c>
      <c r="BI18" s="2">
        <v>0</v>
      </c>
      <c r="BJ18" s="2">
        <v>0</v>
      </c>
      <c r="BK18" s="2">
        <v>1.5457708779443255E-2</v>
      </c>
      <c r="BL18" s="2">
        <v>0</v>
      </c>
      <c r="BM18" s="2">
        <v>1.1680938198064036E-2</v>
      </c>
      <c r="BN18" s="2">
        <v>2.0154185022026431E-2</v>
      </c>
      <c r="BO18" s="2">
        <v>3.3272370711499902E-3</v>
      </c>
      <c r="BP18" s="2">
        <v>1.1715405758572522E-2</v>
      </c>
      <c r="BQ18" s="2">
        <v>1.9056280993525196E-3</v>
      </c>
      <c r="BR18" s="2">
        <v>7.927037163314013E-3</v>
      </c>
      <c r="BS18" s="2">
        <v>3.4167690417690418E-2</v>
      </c>
      <c r="BT18" s="2">
        <v>4.2538107054236086E-3</v>
      </c>
      <c r="BU18" s="2">
        <v>7.0132013201320131E-3</v>
      </c>
      <c r="BV18" s="2">
        <v>8.3444189140162058E-3</v>
      </c>
      <c r="BW18" s="2">
        <v>4.8481755549885174E-4</v>
      </c>
      <c r="BX18" s="2">
        <v>1.3441922985688306E-3</v>
      </c>
      <c r="BY18" s="2">
        <f t="shared" si="0"/>
        <v>1.1205946804179197E-2</v>
      </c>
    </row>
    <row r="19" spans="1:77" x14ac:dyDescent="0.25">
      <c r="A19" s="3" t="s">
        <v>97</v>
      </c>
      <c r="B19" s="2">
        <v>0</v>
      </c>
      <c r="C19" s="2">
        <v>0</v>
      </c>
      <c r="D19" s="2">
        <v>0</v>
      </c>
      <c r="E19" s="2">
        <v>2.2016732716864817E-4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2.7191413237924865E-2</v>
      </c>
      <c r="L19" s="2">
        <v>2.6058409137541892E-2</v>
      </c>
      <c r="M19" s="2">
        <v>3.6012922843025465E-2</v>
      </c>
      <c r="N19" s="2">
        <v>3.3658700774150119E-4</v>
      </c>
      <c r="O19" s="2">
        <v>5.2111872146118725E-2</v>
      </c>
      <c r="P19" s="2">
        <v>4.3588560885608855E-2</v>
      </c>
      <c r="Q19" s="2">
        <v>0</v>
      </c>
      <c r="R19" s="2">
        <v>3.9856516540454365E-3</v>
      </c>
      <c r="S19" s="2">
        <v>0</v>
      </c>
      <c r="T19" s="2">
        <v>1.1935042066131872E-2</v>
      </c>
      <c r="U19" s="2">
        <v>0</v>
      </c>
      <c r="V19" s="2">
        <v>1.3336889837289945E-3</v>
      </c>
      <c r="W19" s="2">
        <v>9.5602294455066918E-4</v>
      </c>
      <c r="X19" s="2">
        <v>3.7304153195722459E-4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2.7441549766199065E-2</v>
      </c>
      <c r="AH19" s="2">
        <v>1.6561775422325274E-4</v>
      </c>
      <c r="AI19" s="2">
        <v>0</v>
      </c>
      <c r="AJ19" s="2">
        <v>0</v>
      </c>
      <c r="AK19" s="2">
        <v>9.9425541316836051E-4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3.3652451407020596E-3</v>
      </c>
      <c r="AU19" s="2">
        <v>4.9094211792429671E-5</v>
      </c>
      <c r="AV19" s="2">
        <v>0</v>
      </c>
      <c r="AW19" s="2">
        <v>0</v>
      </c>
      <c r="AX19" s="2">
        <v>0</v>
      </c>
      <c r="AY19" s="2">
        <v>2.0684798873338614E-2</v>
      </c>
      <c r="AZ19" s="2">
        <v>6.5826951072852713E-3</v>
      </c>
      <c r="BA19" s="2">
        <v>0</v>
      </c>
      <c r="BB19" s="2">
        <v>0</v>
      </c>
      <c r="BC19" s="2">
        <v>0</v>
      </c>
      <c r="BD19" s="2">
        <v>1.639202829781727E-2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8.699143468950749E-4</v>
      </c>
      <c r="BL19" s="2">
        <v>0</v>
      </c>
      <c r="BM19" s="2">
        <v>2.0941921072226361E-3</v>
      </c>
      <c r="BN19" s="2">
        <v>2.550660792951542E-2</v>
      </c>
      <c r="BO19" s="2">
        <v>1.2030936694356918E-2</v>
      </c>
      <c r="BP19" s="2">
        <v>4.1589690442932453E-2</v>
      </c>
      <c r="BQ19" s="2">
        <v>0</v>
      </c>
      <c r="BR19" s="2">
        <v>0</v>
      </c>
      <c r="BS19" s="2">
        <v>0.11593980343980344</v>
      </c>
      <c r="BT19" s="2">
        <v>0</v>
      </c>
      <c r="BU19" s="2">
        <v>0.1204031117397454</v>
      </c>
      <c r="BV19" s="2">
        <v>0</v>
      </c>
      <c r="BW19" s="2">
        <v>0</v>
      </c>
      <c r="BX19" s="2">
        <v>8.4605044674626387E-3</v>
      </c>
      <c r="BY19" s="2">
        <f t="shared" si="0"/>
        <v>8.0889790066400579E-3</v>
      </c>
    </row>
    <row r="20" spans="1:77" x14ac:dyDescent="0.25">
      <c r="A20" s="3" t="s">
        <v>98</v>
      </c>
      <c r="B20" s="2">
        <v>3.3479473893981669E-2</v>
      </c>
      <c r="C20" s="2">
        <v>1.9592476489028212E-4</v>
      </c>
      <c r="D20" s="2">
        <v>0</v>
      </c>
      <c r="E20" s="2">
        <v>4.2382210479964773E-2</v>
      </c>
      <c r="F20" s="2">
        <v>6.1194344798480689E-2</v>
      </c>
      <c r="G20" s="2">
        <v>3.9220404234841195E-2</v>
      </c>
      <c r="H20" s="2">
        <v>6.6870014077897704E-3</v>
      </c>
      <c r="I20" s="2">
        <v>2.5967143614202437E-2</v>
      </c>
      <c r="J20" s="2">
        <v>1.5420200462606013E-3</v>
      </c>
      <c r="K20" s="2">
        <v>8.5867620751341675E-3</v>
      </c>
      <c r="L20" s="2">
        <v>7.044661787839409E-3</v>
      </c>
      <c r="M20" s="2">
        <v>5.2261497529456479E-3</v>
      </c>
      <c r="N20" s="2">
        <v>7.0683271625715249E-3</v>
      </c>
      <c r="O20" s="2">
        <v>3.1278538812785389E-2</v>
      </c>
      <c r="P20" s="2">
        <v>2.5080719557195572E-2</v>
      </c>
      <c r="Q20" s="2">
        <v>0</v>
      </c>
      <c r="R20" s="2">
        <v>1.096054204862495E-3</v>
      </c>
      <c r="S20" s="2">
        <v>2.11118930330753E-3</v>
      </c>
      <c r="T20" s="2">
        <v>2.3478771277636468E-3</v>
      </c>
      <c r="U20" s="2">
        <v>6.7704807041299932E-5</v>
      </c>
      <c r="V20" s="2">
        <v>7.8020805548146173E-3</v>
      </c>
      <c r="W20" s="2">
        <v>5.2581261950286808E-3</v>
      </c>
      <c r="X20" s="2">
        <v>3.6682417309127084E-3</v>
      </c>
      <c r="Y20" s="2">
        <v>8.0693365212193661E-3</v>
      </c>
      <c r="Z20" s="2">
        <v>3.610760064993681E-4</v>
      </c>
      <c r="AA20" s="2">
        <v>1.6530291759649557E-4</v>
      </c>
      <c r="AB20" s="2">
        <v>4.5313798051506681E-4</v>
      </c>
      <c r="AC20" s="2">
        <v>8.2536625627622259E-4</v>
      </c>
      <c r="AD20" s="2">
        <v>2.1429336762027215E-3</v>
      </c>
      <c r="AE20" s="2">
        <v>0</v>
      </c>
      <c r="AF20" s="2">
        <v>2.8532298561972154E-4</v>
      </c>
      <c r="AG20" s="2">
        <v>0</v>
      </c>
      <c r="AH20" s="2">
        <v>6.6247101689301095E-4</v>
      </c>
      <c r="AI20" s="2">
        <v>1.9433245351973779E-3</v>
      </c>
      <c r="AJ20" s="2">
        <v>0</v>
      </c>
      <c r="AK20" s="2">
        <v>0</v>
      </c>
      <c r="AL20" s="2">
        <v>1.7096055979643767E-3</v>
      </c>
      <c r="AM20" s="2">
        <v>6.5462379847530663E-3</v>
      </c>
      <c r="AN20" s="2">
        <v>3.7800037800037799E-4</v>
      </c>
      <c r="AO20" s="2">
        <v>5.3163211057947904E-4</v>
      </c>
      <c r="AP20" s="2">
        <v>1.1530035743110804E-4</v>
      </c>
      <c r="AQ20" s="2">
        <v>8.5408741835929086E-3</v>
      </c>
      <c r="AR20" s="2">
        <v>1.3579049466537343E-2</v>
      </c>
      <c r="AS20" s="2">
        <v>3.5771776068681808E-4</v>
      </c>
      <c r="AT20" s="2">
        <v>5.2219321148825064E-4</v>
      </c>
      <c r="AU20" s="2">
        <v>1.7330256762727675E-2</v>
      </c>
      <c r="AV20" s="2">
        <v>3.0605374303727736E-4</v>
      </c>
      <c r="AW20" s="2">
        <v>3.289113035851332E-4</v>
      </c>
      <c r="AX20" s="2">
        <v>6.5185900531144376E-3</v>
      </c>
      <c r="AY20" s="2">
        <v>6.8655928175336677E-3</v>
      </c>
      <c r="AZ20" s="2">
        <v>7.2156465599088546E-3</v>
      </c>
      <c r="BA20" s="2">
        <v>3.2195275921931714E-2</v>
      </c>
      <c r="BB20" s="2">
        <v>2.101723413198823E-4</v>
      </c>
      <c r="BC20" s="2">
        <v>1.2810383747178329E-2</v>
      </c>
      <c r="BD20" s="2">
        <v>1.0352859977568803E-2</v>
      </c>
      <c r="BE20" s="2">
        <v>3.7842951750236518E-4</v>
      </c>
      <c r="BF20" s="2">
        <v>3.237243718205642E-3</v>
      </c>
      <c r="BG20" s="2">
        <v>5.3645091474130121E-4</v>
      </c>
      <c r="BH20" s="2">
        <v>3.6116729268997399E-3</v>
      </c>
      <c r="BI20" s="2">
        <v>1.5401848221786615E-3</v>
      </c>
      <c r="BJ20" s="2">
        <v>5.1181102362204724E-3</v>
      </c>
      <c r="BK20" s="2">
        <v>3.881156316916488E-3</v>
      </c>
      <c r="BL20" s="2">
        <v>0</v>
      </c>
      <c r="BM20" s="2">
        <v>4.5141474311243485E-3</v>
      </c>
      <c r="BN20" s="2">
        <v>1.1123348017621146E-2</v>
      </c>
      <c r="BO20" s="2">
        <v>6.6324394597095833E-3</v>
      </c>
      <c r="BP20" s="2">
        <v>5.2494029648988416E-3</v>
      </c>
      <c r="BQ20" s="2">
        <v>3.2092509582277662E-2</v>
      </c>
      <c r="BR20" s="2">
        <v>1.8922604841459256E-2</v>
      </c>
      <c r="BS20" s="2">
        <v>3.1941031941031942E-2</v>
      </c>
      <c r="BT20" s="2">
        <v>4.2538107054236086E-3</v>
      </c>
      <c r="BU20" s="2">
        <v>4.4790193305044787E-3</v>
      </c>
      <c r="BV20" s="2">
        <v>5.7443463538517352E-3</v>
      </c>
      <c r="BW20" s="2">
        <v>0</v>
      </c>
      <c r="BX20" s="2">
        <v>3.9535067604965606E-3</v>
      </c>
      <c r="BY20" s="2">
        <f t="shared" si="0"/>
        <v>8.0778266443818237E-3</v>
      </c>
    </row>
    <row r="21" spans="1:77" x14ac:dyDescent="0.25">
      <c r="A21" s="3" t="s">
        <v>99</v>
      </c>
      <c r="B21" s="2">
        <v>2.5906735751295335E-2</v>
      </c>
      <c r="C21" s="2">
        <v>1.3714733542319749E-3</v>
      </c>
      <c r="D21" s="2">
        <v>2.1526208158432892E-4</v>
      </c>
      <c r="E21" s="2">
        <v>0</v>
      </c>
      <c r="F21" s="2">
        <v>0</v>
      </c>
      <c r="G21" s="2">
        <v>0</v>
      </c>
      <c r="H21" s="2">
        <v>1.1731581417175035E-4</v>
      </c>
      <c r="I21" s="2">
        <v>4.2395336512983573E-4</v>
      </c>
      <c r="J21" s="2">
        <v>0</v>
      </c>
      <c r="K21" s="2">
        <v>0</v>
      </c>
      <c r="L21" s="2">
        <v>8.2757677313453244E-3</v>
      </c>
      <c r="M21" s="2">
        <v>6.1288483466362597E-3</v>
      </c>
      <c r="N21" s="2">
        <v>2.2383036014809829E-2</v>
      </c>
      <c r="O21" s="2">
        <v>1.2557077625570776E-2</v>
      </c>
      <c r="P21" s="2">
        <v>9.6286900369003687E-3</v>
      </c>
      <c r="Q21" s="2">
        <v>0</v>
      </c>
      <c r="R21" s="2">
        <v>1.096054204862495E-3</v>
      </c>
      <c r="S21" s="2">
        <v>2.5133205991756309E-3</v>
      </c>
      <c r="T21" s="2">
        <v>2.6739711732863759E-3</v>
      </c>
      <c r="U21" s="2">
        <v>0</v>
      </c>
      <c r="V21" s="2">
        <v>4.4478527607361963E-2</v>
      </c>
      <c r="W21" s="2">
        <v>9.3690248565965577E-3</v>
      </c>
      <c r="X21" s="2">
        <v>4.3024123352399898E-2</v>
      </c>
      <c r="Y21" s="2">
        <v>8.7666865909543732E-3</v>
      </c>
      <c r="Z21" s="2">
        <v>3.0089667208280676E-5</v>
      </c>
      <c r="AA21" s="2">
        <v>0</v>
      </c>
      <c r="AB21" s="2">
        <v>0</v>
      </c>
      <c r="AC21" s="2">
        <v>4.1268312813811129E-4</v>
      </c>
      <c r="AD21" s="2">
        <v>7.8217079181399328E-3</v>
      </c>
      <c r="AE21" s="2">
        <v>8.0213903743315516E-3</v>
      </c>
      <c r="AF21" s="2">
        <v>9.7009815110705316E-4</v>
      </c>
      <c r="AG21" s="2">
        <v>2.8857715430861725E-3</v>
      </c>
      <c r="AH21" s="2">
        <v>5.5205918074417579E-5</v>
      </c>
      <c r="AI21" s="2">
        <v>2.6104359428024478E-4</v>
      </c>
      <c r="AJ21" s="2">
        <v>0</v>
      </c>
      <c r="AK21" s="2">
        <v>9.9425541316836051E-4</v>
      </c>
      <c r="AL21" s="2">
        <v>3.936068702290076E-3</v>
      </c>
      <c r="AM21" s="2">
        <v>2.0964534305601593E-2</v>
      </c>
      <c r="AN21" s="2">
        <v>3.402003402003402E-4</v>
      </c>
      <c r="AO21" s="2">
        <v>1.076555023923445E-2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3.6728428900339874E-3</v>
      </c>
      <c r="AX21" s="2">
        <v>3.6033317238049249E-2</v>
      </c>
      <c r="AY21" s="2">
        <v>1.7604084147522226E-3</v>
      </c>
      <c r="AZ21" s="2">
        <v>2.0887397936578266E-3</v>
      </c>
      <c r="BA21" s="2">
        <v>0</v>
      </c>
      <c r="BB21" s="2">
        <v>9.0073860565663844E-5</v>
      </c>
      <c r="BC21" s="2">
        <v>9.3115124153498874E-3</v>
      </c>
      <c r="BD21" s="2">
        <v>3.7097748252954881E-3</v>
      </c>
      <c r="BE21" s="2">
        <v>4.7303689687795648E-5</v>
      </c>
      <c r="BF21" s="2">
        <v>5.2412517342377059E-3</v>
      </c>
      <c r="BG21" s="2">
        <v>1.250485580569378E-2</v>
      </c>
      <c r="BH21" s="2">
        <v>5.634209765963594E-3</v>
      </c>
      <c r="BI21" s="2">
        <v>6.2307476897227668E-3</v>
      </c>
      <c r="BJ21" s="2">
        <v>0</v>
      </c>
      <c r="BK21" s="2">
        <v>1.7398286937901498E-2</v>
      </c>
      <c r="BL21" s="2">
        <v>0</v>
      </c>
      <c r="BM21" s="2">
        <v>2.9248883097542814E-2</v>
      </c>
      <c r="BN21" s="2">
        <v>1.3348017621145375E-2</v>
      </c>
      <c r="BO21" s="2">
        <v>0</v>
      </c>
      <c r="BP21" s="2">
        <v>1.5883386653449287E-2</v>
      </c>
      <c r="BQ21" s="2">
        <v>0</v>
      </c>
      <c r="BR21" s="2">
        <v>0</v>
      </c>
      <c r="BS21" s="2">
        <v>0</v>
      </c>
      <c r="BT21" s="2">
        <v>2.3927685218007801E-3</v>
      </c>
      <c r="BU21" s="2">
        <v>3.3533710513908535E-2</v>
      </c>
      <c r="BV21" s="2">
        <v>9.6746885959608179E-4</v>
      </c>
      <c r="BW21" s="2">
        <v>0</v>
      </c>
      <c r="BX21" s="2">
        <v>9.4884162251917452E-4</v>
      </c>
      <c r="BY21" s="2">
        <f t="shared" si="0"/>
        <v>6.0857982633606292E-3</v>
      </c>
    </row>
    <row r="22" spans="1:77" x14ac:dyDescent="0.25">
      <c r="A22" s="3" t="s">
        <v>100</v>
      </c>
      <c r="B22" s="2">
        <v>0.13072937425269032</v>
      </c>
      <c r="C22" s="2">
        <v>4.7609717868338557E-2</v>
      </c>
      <c r="D22" s="2">
        <v>1.2915724895059735E-3</v>
      </c>
      <c r="E22" s="2">
        <v>0</v>
      </c>
      <c r="F22" s="2">
        <v>4.2202996412745304E-4</v>
      </c>
      <c r="G22" s="2">
        <v>6.0153994225216551E-4</v>
      </c>
      <c r="H22" s="2">
        <v>4.2233693101830123E-3</v>
      </c>
      <c r="I22" s="2">
        <v>2.9676735559088499E-3</v>
      </c>
      <c r="J22" s="2">
        <v>6.8289459191540917E-3</v>
      </c>
      <c r="K22" s="2">
        <v>0</v>
      </c>
      <c r="L22" s="2">
        <v>1.3678954927843514E-4</v>
      </c>
      <c r="M22" s="2">
        <v>5.2261497529456486E-4</v>
      </c>
      <c r="N22" s="2">
        <v>3.6351396836082128E-2</v>
      </c>
      <c r="O22" s="2">
        <v>6.8493150684931507E-4</v>
      </c>
      <c r="P22" s="2">
        <v>0</v>
      </c>
      <c r="Q22" s="2">
        <v>3.5165865666393154E-4</v>
      </c>
      <c r="R22" s="2">
        <v>9.9641291351135915E-5</v>
      </c>
      <c r="S22" s="2">
        <v>1.0053282396702523E-4</v>
      </c>
      <c r="T22" s="2">
        <v>5.6088175829909345E-3</v>
      </c>
      <c r="U22" s="2">
        <v>3.3852403520649965E-4</v>
      </c>
      <c r="V22" s="2">
        <v>1.6004267804747934E-3</v>
      </c>
      <c r="W22" s="2">
        <v>2.609942638623327E-2</v>
      </c>
      <c r="X22" s="2">
        <v>1.2061676199950262E-2</v>
      </c>
      <c r="Y22" s="2">
        <v>3.4867503486750349E-3</v>
      </c>
      <c r="Z22" s="2">
        <v>7.221520129987362E-4</v>
      </c>
      <c r="AA22" s="2">
        <v>3.3060583519299114E-4</v>
      </c>
      <c r="AB22" s="2">
        <v>0</v>
      </c>
      <c r="AC22" s="2">
        <v>0</v>
      </c>
      <c r="AD22" s="2">
        <v>0</v>
      </c>
      <c r="AE22" s="2">
        <v>4.0106951871657758E-3</v>
      </c>
      <c r="AF22" s="2">
        <v>2.2825838849577722E-4</v>
      </c>
      <c r="AG22" s="2">
        <v>1.5497661990647963E-3</v>
      </c>
      <c r="AH22" s="2">
        <v>5.5205918074417574E-4</v>
      </c>
      <c r="AI22" s="2">
        <v>6.9611625141398619E-4</v>
      </c>
      <c r="AJ22" s="2">
        <v>2.4835171333116518E-3</v>
      </c>
      <c r="AK22" s="2">
        <v>2.2094564737074681E-3</v>
      </c>
      <c r="AL22" s="2">
        <v>5.5661577608142492E-4</v>
      </c>
      <c r="AM22" s="2">
        <v>3.8117335101093804E-3</v>
      </c>
      <c r="AN22" s="2">
        <v>7.1820071820071819E-4</v>
      </c>
      <c r="AO22" s="2">
        <v>9.3035619351408824E-4</v>
      </c>
      <c r="AP22" s="2">
        <v>1.2683039317421883E-3</v>
      </c>
      <c r="AQ22" s="2">
        <v>0</v>
      </c>
      <c r="AR22" s="2">
        <v>1.0777023386140747E-4</v>
      </c>
      <c r="AS22" s="2">
        <v>0</v>
      </c>
      <c r="AT22" s="2">
        <v>0</v>
      </c>
      <c r="AU22" s="2">
        <v>4.9094211792429671E-5</v>
      </c>
      <c r="AV22" s="2">
        <v>0</v>
      </c>
      <c r="AW22" s="2">
        <v>0</v>
      </c>
      <c r="AX22" s="2">
        <v>2.4142926122646064E-4</v>
      </c>
      <c r="AY22" s="2">
        <v>3.5208168295044448E-4</v>
      </c>
      <c r="AZ22" s="2">
        <v>1.8988543578707514E-4</v>
      </c>
      <c r="BA22" s="2">
        <v>0</v>
      </c>
      <c r="BB22" s="2">
        <v>1.8014772113132769E-4</v>
      </c>
      <c r="BC22" s="2">
        <v>0</v>
      </c>
      <c r="BD22" s="2">
        <v>0</v>
      </c>
      <c r="BE22" s="2">
        <v>3.0747398297067171E-4</v>
      </c>
      <c r="BF22" s="2">
        <v>3.0830892554339451E-4</v>
      </c>
      <c r="BG22" s="2">
        <v>1.4798645923897962E-4</v>
      </c>
      <c r="BH22" s="2">
        <v>7.2233458537994803E-5</v>
      </c>
      <c r="BI22" s="2">
        <v>4.9005880705684684E-4</v>
      </c>
      <c r="BJ22" s="2">
        <v>4.6681664791901013E-3</v>
      </c>
      <c r="BK22" s="2">
        <v>6.0224839400428265E-4</v>
      </c>
      <c r="BL22" s="2">
        <v>3.3983775487831614E-3</v>
      </c>
      <c r="BM22" s="2">
        <v>1.1634400595681311E-4</v>
      </c>
      <c r="BN22" s="2">
        <v>1.1453744493392071E-3</v>
      </c>
      <c r="BO22" s="2">
        <v>7.0510984289271308E-4</v>
      </c>
      <c r="BP22" s="2">
        <v>2.0276663812913981E-4</v>
      </c>
      <c r="BQ22" s="2">
        <v>1.7323891812295633E-4</v>
      </c>
      <c r="BR22" s="2">
        <v>5.1142175247187178E-4</v>
      </c>
      <c r="BS22" s="2">
        <v>5.3746928746928747E-4</v>
      </c>
      <c r="BT22" s="2">
        <v>7.0896845090393477E-4</v>
      </c>
      <c r="BU22" s="2">
        <v>1.1786892975011787E-4</v>
      </c>
      <c r="BV22" s="2">
        <v>6.0466803724755112E-5</v>
      </c>
      <c r="BW22" s="2">
        <v>1.0206685378923195E-4</v>
      </c>
      <c r="BX22" s="2">
        <v>7.907013520993121E-5</v>
      </c>
      <c r="BY22" s="2">
        <f t="shared" si="0"/>
        <v>4.2368090098234053E-3</v>
      </c>
    </row>
    <row r="23" spans="1:77" x14ac:dyDescent="0.25">
      <c r="A23" s="3" t="s">
        <v>101</v>
      </c>
      <c r="B23" s="2">
        <v>0</v>
      </c>
      <c r="C23" s="2">
        <v>0</v>
      </c>
      <c r="D23" s="2">
        <v>0</v>
      </c>
      <c r="E23" s="2">
        <v>2.9832672831351829E-2</v>
      </c>
      <c r="F23" s="2">
        <v>2.0046423296054019E-2</v>
      </c>
      <c r="G23" s="2">
        <v>2.2497593840230992E-2</v>
      </c>
      <c r="H23" s="2">
        <v>5.8657907085875177E-3</v>
      </c>
      <c r="I23" s="2">
        <v>1.8441971383147855E-2</v>
      </c>
      <c r="J23" s="2">
        <v>7.7101002313030072E-3</v>
      </c>
      <c r="K23" s="2">
        <v>7.871198568872988E-3</v>
      </c>
      <c r="L23" s="2">
        <v>9.2332945762943711E-3</v>
      </c>
      <c r="M23" s="2">
        <v>2.3280121626757886E-3</v>
      </c>
      <c r="N23" s="2">
        <v>4.0390440928980142E-3</v>
      </c>
      <c r="O23" s="2">
        <v>3.6529680365296802E-3</v>
      </c>
      <c r="P23" s="2">
        <v>4.6125461254612546E-3</v>
      </c>
      <c r="Q23" s="2">
        <v>0</v>
      </c>
      <c r="R23" s="2">
        <v>1.8931845356715824E-3</v>
      </c>
      <c r="S23" s="2">
        <v>2.5133205991756309E-3</v>
      </c>
      <c r="T23" s="2">
        <v>8.4784451835909474E-4</v>
      </c>
      <c r="U23" s="2">
        <v>0</v>
      </c>
      <c r="V23" s="2">
        <v>6.6684449186449714E-5</v>
      </c>
      <c r="W23" s="2">
        <v>3.2504780114722752E-3</v>
      </c>
      <c r="X23" s="2">
        <v>1.1564287490673961E-2</v>
      </c>
      <c r="Y23" s="2">
        <v>8.6670651524208015E-3</v>
      </c>
      <c r="Z23" s="2">
        <v>1.203586688331227E-4</v>
      </c>
      <c r="AA23" s="2">
        <v>5.3723448218861059E-4</v>
      </c>
      <c r="AB23" s="2">
        <v>1.4726984366739673E-3</v>
      </c>
      <c r="AC23" s="2">
        <v>1.9258545979778526E-3</v>
      </c>
      <c r="AD23" s="2">
        <v>6.4288010286081649E-3</v>
      </c>
      <c r="AE23" s="2">
        <v>0</v>
      </c>
      <c r="AF23" s="2">
        <v>0</v>
      </c>
      <c r="AG23" s="2">
        <v>3.7408149632598531E-4</v>
      </c>
      <c r="AH23" s="2">
        <v>2.1530308049022857E-3</v>
      </c>
      <c r="AI23" s="2">
        <v>3.9446587580125878E-3</v>
      </c>
      <c r="AJ23" s="2">
        <v>2.9565680158472047E-5</v>
      </c>
      <c r="AK23" s="2">
        <v>0</v>
      </c>
      <c r="AL23" s="2">
        <v>3.5782442748091603E-4</v>
      </c>
      <c r="AM23" s="2">
        <v>0</v>
      </c>
      <c r="AN23" s="2">
        <v>1.5120015120015121E-4</v>
      </c>
      <c r="AO23" s="2">
        <v>5.3163211057947904E-4</v>
      </c>
      <c r="AP23" s="2">
        <v>0</v>
      </c>
      <c r="AQ23" s="2">
        <v>3.9474628579631091E-3</v>
      </c>
      <c r="AR23" s="2">
        <v>2.1554046772281495E-3</v>
      </c>
      <c r="AS23" s="2">
        <v>0</v>
      </c>
      <c r="AT23" s="2">
        <v>0</v>
      </c>
      <c r="AU23" s="2">
        <v>6.0876822622612792E-3</v>
      </c>
      <c r="AV23" s="2">
        <v>0</v>
      </c>
      <c r="AW23" s="2">
        <v>1.644556517925666E-4</v>
      </c>
      <c r="AX23" s="2">
        <v>1.0140028971511348E-2</v>
      </c>
      <c r="AY23" s="2">
        <v>1.1442654695889445E-3</v>
      </c>
      <c r="AZ23" s="2">
        <v>8.6081397556807392E-3</v>
      </c>
      <c r="BA23" s="2">
        <v>1.0153085380609186E-2</v>
      </c>
      <c r="BB23" s="2">
        <v>4.8039392301687384E-4</v>
      </c>
      <c r="BC23" s="2">
        <v>7.1670428893905189E-3</v>
      </c>
      <c r="BD23" s="2">
        <v>2.6744888275386076E-2</v>
      </c>
      <c r="BE23" s="2">
        <v>3.0747398297067171E-4</v>
      </c>
      <c r="BF23" s="2">
        <v>4.1621704948358257E-3</v>
      </c>
      <c r="BG23" s="2">
        <v>6.7518822027784458E-3</v>
      </c>
      <c r="BH23" s="2">
        <v>1.3724357122219012E-3</v>
      </c>
      <c r="BI23" s="2">
        <v>2.1002520302436292E-4</v>
      </c>
      <c r="BJ23" s="2">
        <v>8.9988751406074236E-4</v>
      </c>
      <c r="BK23" s="2">
        <v>5.2194860813704501E-3</v>
      </c>
      <c r="BL23" s="2">
        <v>0</v>
      </c>
      <c r="BM23" s="2">
        <v>3.4903201787043933E-4</v>
      </c>
      <c r="BN23" s="2">
        <v>7.8634361233480173E-3</v>
      </c>
      <c r="BO23" s="2">
        <v>4.5611792962122382E-3</v>
      </c>
      <c r="BP23" s="2">
        <v>1.577073852115532E-3</v>
      </c>
      <c r="BQ23" s="2">
        <v>1.6890794516988241E-2</v>
      </c>
      <c r="BR23" s="2">
        <v>1.1933174224343676E-3</v>
      </c>
      <c r="BS23" s="2">
        <v>0</v>
      </c>
      <c r="BT23" s="2">
        <v>1.152073732718894E-3</v>
      </c>
      <c r="BU23" s="2">
        <v>1.1197548326261197E-3</v>
      </c>
      <c r="BV23" s="2">
        <v>3.0233401862377556E-4</v>
      </c>
      <c r="BW23" s="2">
        <v>0</v>
      </c>
      <c r="BX23" s="2">
        <v>7.1163121688938092E-4</v>
      </c>
      <c r="BY23" s="2">
        <f t="shared" si="0"/>
        <v>4.1919767945176921E-3</v>
      </c>
    </row>
    <row r="24" spans="1:77" x14ac:dyDescent="0.25">
      <c r="A24" s="3" t="s">
        <v>102</v>
      </c>
      <c r="B24" s="2">
        <v>0</v>
      </c>
      <c r="C24" s="2">
        <v>1.3714733542319749E-3</v>
      </c>
      <c r="D24" s="2">
        <v>0</v>
      </c>
      <c r="E24" s="2">
        <v>6.2747688243064729E-3</v>
      </c>
      <c r="F24" s="2">
        <v>4.6423296054019835E-3</v>
      </c>
      <c r="G24" s="2">
        <v>6.8575553416746872E-3</v>
      </c>
      <c r="H24" s="2">
        <v>1.5954950727358048E-2</v>
      </c>
      <c r="I24" s="2">
        <v>5.0874403815580286E-3</v>
      </c>
      <c r="J24" s="2">
        <v>9.8028417226566807E-3</v>
      </c>
      <c r="K24" s="2">
        <v>2.8622540250447226E-3</v>
      </c>
      <c r="L24" s="2">
        <v>4.3088708022707067E-3</v>
      </c>
      <c r="M24" s="2">
        <v>5.5112124667426833E-3</v>
      </c>
      <c r="N24" s="2">
        <v>0</v>
      </c>
      <c r="O24" s="2">
        <v>3.767123287671233E-3</v>
      </c>
      <c r="P24" s="2">
        <v>1.3261070110701107E-3</v>
      </c>
      <c r="Q24" s="2">
        <v>0</v>
      </c>
      <c r="R24" s="2">
        <v>3.9856516540454366E-4</v>
      </c>
      <c r="S24" s="2">
        <v>1.1058610636372776E-3</v>
      </c>
      <c r="T24" s="2">
        <v>1.9565642731363725E-4</v>
      </c>
      <c r="U24" s="2">
        <v>0</v>
      </c>
      <c r="V24" s="2">
        <v>0</v>
      </c>
      <c r="W24" s="2">
        <v>1.5296367112810707E-3</v>
      </c>
      <c r="X24" s="2">
        <v>1.740860482467048E-3</v>
      </c>
      <c r="Y24" s="2">
        <v>2.2414823670053796E-3</v>
      </c>
      <c r="Z24" s="2">
        <v>0</v>
      </c>
      <c r="AA24" s="2">
        <v>0</v>
      </c>
      <c r="AB24" s="2">
        <v>0</v>
      </c>
      <c r="AC24" s="2">
        <v>1.354976270720132E-2</v>
      </c>
      <c r="AD24" s="2">
        <v>2.4322297224900889E-2</v>
      </c>
      <c r="AE24" s="2">
        <v>0</v>
      </c>
      <c r="AF24" s="2">
        <v>2.2825838849577722E-4</v>
      </c>
      <c r="AG24" s="2">
        <v>0</v>
      </c>
      <c r="AH24" s="2">
        <v>5.5205918074417579E-5</v>
      </c>
      <c r="AI24" s="2">
        <v>5.800968761783218E-5</v>
      </c>
      <c r="AJ24" s="2">
        <v>0</v>
      </c>
      <c r="AK24" s="2">
        <v>0</v>
      </c>
      <c r="AL24" s="2">
        <v>1.1927480916030534E-4</v>
      </c>
      <c r="AM24" s="2">
        <v>0</v>
      </c>
      <c r="AN24" s="2">
        <v>1.8900018900018899E-4</v>
      </c>
      <c r="AO24" s="2">
        <v>0</v>
      </c>
      <c r="AP24" s="2">
        <v>5.7650178715554019E-5</v>
      </c>
      <c r="AQ24" s="2">
        <v>3.3732864422593841E-3</v>
      </c>
      <c r="AR24" s="2">
        <v>1.0022631749110895E-2</v>
      </c>
      <c r="AS24" s="2">
        <v>0</v>
      </c>
      <c r="AT24" s="2">
        <v>0</v>
      </c>
      <c r="AU24" s="2">
        <v>8.3460160047130437E-3</v>
      </c>
      <c r="AV24" s="2">
        <v>1.2242149721491093E-4</v>
      </c>
      <c r="AW24" s="2">
        <v>3.8372985418265541E-4</v>
      </c>
      <c r="AX24" s="2">
        <v>7.8464509898599707E-4</v>
      </c>
      <c r="AY24" s="2">
        <v>8.802042073761112E-5</v>
      </c>
      <c r="AZ24" s="2">
        <v>3.7977087157415029E-4</v>
      </c>
      <c r="BA24" s="2">
        <v>4.6819927402809193E-3</v>
      </c>
      <c r="BB24" s="2">
        <v>0</v>
      </c>
      <c r="BC24" s="2">
        <v>4.0632054176072234E-3</v>
      </c>
      <c r="BD24" s="2">
        <v>7.5058234837373826E-3</v>
      </c>
      <c r="BE24" s="2">
        <v>0</v>
      </c>
      <c r="BF24" s="2">
        <v>4.2238322799445047E-2</v>
      </c>
      <c r="BG24" s="2">
        <v>6.6963872805638281E-3</v>
      </c>
      <c r="BH24" s="2">
        <v>5.778676683039584E-3</v>
      </c>
      <c r="BI24" s="2">
        <v>4.9005880705684684E-4</v>
      </c>
      <c r="BJ24" s="2">
        <v>3.014623172103487E-2</v>
      </c>
      <c r="BK24" s="2">
        <v>2.0074946466809422E-3</v>
      </c>
      <c r="BL24" s="2">
        <v>0</v>
      </c>
      <c r="BM24" s="2">
        <v>3.9556962025316455E-4</v>
      </c>
      <c r="BN24" s="2">
        <v>1.4096916299559472E-3</v>
      </c>
      <c r="BO24" s="2">
        <v>3.2831677059691955E-3</v>
      </c>
      <c r="BP24" s="2">
        <v>4.5059252917586625E-4</v>
      </c>
      <c r="BQ24" s="2">
        <v>1.5374953983412374E-2</v>
      </c>
      <c r="BR24" s="2">
        <v>1.0228435049437436E-3</v>
      </c>
      <c r="BS24" s="2">
        <v>0</v>
      </c>
      <c r="BT24" s="2">
        <v>1.3293158454448777E-3</v>
      </c>
      <c r="BU24" s="2">
        <v>2.4752475247524753E-3</v>
      </c>
      <c r="BV24" s="2">
        <v>2.4186721489902045E-4</v>
      </c>
      <c r="BW24" s="2">
        <v>2.8068384792038787E-4</v>
      </c>
      <c r="BX24" s="2">
        <v>3.9535067604965602E-4</v>
      </c>
      <c r="BY24" s="2">
        <f t="shared" si="0"/>
        <v>3.5643526462835269E-3</v>
      </c>
    </row>
    <row r="25" spans="1:77" x14ac:dyDescent="0.25">
      <c r="A25" s="3" t="s">
        <v>103</v>
      </c>
      <c r="B25" s="2">
        <v>0</v>
      </c>
      <c r="C25" s="2">
        <v>5.8777429467084643E-4</v>
      </c>
      <c r="D25" s="2">
        <v>5.3815520396082231E-4</v>
      </c>
      <c r="E25" s="2">
        <v>7.7058564509026859E-4</v>
      </c>
      <c r="F25" s="2">
        <v>1.7936273475416755E-3</v>
      </c>
      <c r="G25" s="2">
        <v>1.203079884504331E-3</v>
      </c>
      <c r="H25" s="2">
        <v>7.0389488503050217E-4</v>
      </c>
      <c r="I25" s="2">
        <v>3.1796502384737679E-4</v>
      </c>
      <c r="J25" s="2">
        <v>1.1014428901861439E-4</v>
      </c>
      <c r="K25" s="2">
        <v>0</v>
      </c>
      <c r="L25" s="2">
        <v>6.1555297175295805E-4</v>
      </c>
      <c r="M25" s="2">
        <v>3.8008361839604712E-4</v>
      </c>
      <c r="N25" s="2">
        <v>0</v>
      </c>
      <c r="O25" s="2">
        <v>1.1415525114155251E-4</v>
      </c>
      <c r="P25" s="2">
        <v>3.4594095940959407E-4</v>
      </c>
      <c r="Q25" s="2">
        <v>2.3443910444262102E-4</v>
      </c>
      <c r="R25" s="2">
        <v>2.9892387405340771E-4</v>
      </c>
      <c r="S25" s="2">
        <v>0</v>
      </c>
      <c r="T25" s="2">
        <v>1.3043761820909149E-3</v>
      </c>
      <c r="U25" s="2">
        <v>0</v>
      </c>
      <c r="V25" s="2">
        <v>0</v>
      </c>
      <c r="W25" s="2">
        <v>9.5602294455066918E-4</v>
      </c>
      <c r="X25" s="2">
        <v>6.8390947525491172E-4</v>
      </c>
      <c r="Y25" s="2">
        <v>9.9621438533572431E-4</v>
      </c>
      <c r="Z25" s="2">
        <v>0</v>
      </c>
      <c r="AA25" s="2">
        <v>0</v>
      </c>
      <c r="AB25" s="2">
        <v>0</v>
      </c>
      <c r="AC25" s="2">
        <v>5.1860513102689319E-2</v>
      </c>
      <c r="AD25" s="2">
        <v>6.6752384013714777E-2</v>
      </c>
      <c r="AE25" s="2">
        <v>6.550802139037433E-2</v>
      </c>
      <c r="AF25" s="2">
        <v>1.5407441223464961E-3</v>
      </c>
      <c r="AG25" s="2">
        <v>1.9505678022712092E-3</v>
      </c>
      <c r="AH25" s="2">
        <v>2.7602959037208787E-4</v>
      </c>
      <c r="AI25" s="2">
        <v>4.3507265713374135E-4</v>
      </c>
      <c r="AJ25" s="2">
        <v>0</v>
      </c>
      <c r="AK25" s="2">
        <v>0</v>
      </c>
      <c r="AL25" s="2">
        <v>9.9395674300254452E-4</v>
      </c>
      <c r="AM25" s="2">
        <v>1.6572754391779913E-4</v>
      </c>
      <c r="AN25" s="2">
        <v>6.0480060480060484E-4</v>
      </c>
      <c r="AO25" s="2">
        <v>0</v>
      </c>
      <c r="AP25" s="2">
        <v>0</v>
      </c>
      <c r="AQ25" s="2">
        <v>7.1772051962965618E-5</v>
      </c>
      <c r="AR25" s="2">
        <v>3.2331070158422246E-4</v>
      </c>
      <c r="AS25" s="2">
        <v>2.384785071245454E-4</v>
      </c>
      <c r="AT25" s="2">
        <v>0</v>
      </c>
      <c r="AU25" s="2">
        <v>1.2273552948107419E-3</v>
      </c>
      <c r="AV25" s="2">
        <v>0</v>
      </c>
      <c r="AW25" s="2">
        <v>2.1927420239008881E-4</v>
      </c>
      <c r="AX25" s="2">
        <v>2.7764365041042975E-3</v>
      </c>
      <c r="AY25" s="2">
        <v>1.0562450488513335E-3</v>
      </c>
      <c r="AZ25" s="2">
        <v>1.012722324197734E-3</v>
      </c>
      <c r="BA25" s="2">
        <v>5.26066600031564E-5</v>
      </c>
      <c r="BB25" s="2">
        <v>0</v>
      </c>
      <c r="BC25" s="2">
        <v>3.9503386004514674E-4</v>
      </c>
      <c r="BD25" s="2">
        <v>2.0705719955137606E-3</v>
      </c>
      <c r="BE25" s="2">
        <v>4.7303689687795648E-5</v>
      </c>
      <c r="BF25" s="2">
        <v>2.3123169415754587E-3</v>
      </c>
      <c r="BG25" s="2">
        <v>2.9042342625649753E-3</v>
      </c>
      <c r="BH25" s="2">
        <v>2.8893383415197921E-4</v>
      </c>
      <c r="BI25" s="2">
        <v>8.1909829179501546E-3</v>
      </c>
      <c r="BJ25" s="2">
        <v>0</v>
      </c>
      <c r="BK25" s="2">
        <v>5.4871520342612418E-3</v>
      </c>
      <c r="BL25" s="2">
        <v>0</v>
      </c>
      <c r="BM25" s="2">
        <v>4.4210722263588977E-4</v>
      </c>
      <c r="BN25" s="2">
        <v>6.8502202643171807E-3</v>
      </c>
      <c r="BO25" s="2">
        <v>7.2714452548311046E-4</v>
      </c>
      <c r="BP25" s="2">
        <v>3.8525661244536566E-3</v>
      </c>
      <c r="BQ25" s="2">
        <v>6.4964594296108619E-5</v>
      </c>
      <c r="BR25" s="2">
        <v>4.2618479372655982E-4</v>
      </c>
      <c r="BS25" s="2">
        <v>0</v>
      </c>
      <c r="BT25" s="2">
        <v>9.7483161999291031E-4</v>
      </c>
      <c r="BU25" s="2">
        <v>4.3022159358793019E-3</v>
      </c>
      <c r="BV25" s="2">
        <v>9.6746885959608179E-4</v>
      </c>
      <c r="BW25" s="2">
        <v>0</v>
      </c>
      <c r="BX25" s="2">
        <v>1.5814027041986242E-4</v>
      </c>
      <c r="BY25" s="2">
        <f t="shared" si="0"/>
        <v>3.3264431726972793E-3</v>
      </c>
    </row>
    <row r="26" spans="1:77" x14ac:dyDescent="0.25">
      <c r="A26" s="3" t="s">
        <v>104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1.6829350387075059E-4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5.6388036348317988E-2</v>
      </c>
      <c r="AA26" s="2">
        <v>9.2734936771634024E-2</v>
      </c>
      <c r="AB26" s="2">
        <v>7.8279586133977799E-2</v>
      </c>
      <c r="AC26" s="2">
        <v>0</v>
      </c>
      <c r="AD26" s="2">
        <v>0</v>
      </c>
      <c r="AE26" s="2">
        <v>0</v>
      </c>
      <c r="AF26" s="2">
        <v>7.4183976261127599E-4</v>
      </c>
      <c r="AG26" s="2">
        <v>8.016032064128256E-5</v>
      </c>
      <c r="AH26" s="2">
        <v>5.5205918074417579E-5</v>
      </c>
      <c r="AI26" s="2">
        <v>5.800968761783218E-5</v>
      </c>
      <c r="AJ26" s="2">
        <v>1.4191526476066581E-3</v>
      </c>
      <c r="AK26" s="2">
        <v>0</v>
      </c>
      <c r="AL26" s="2">
        <v>0</v>
      </c>
      <c r="AM26" s="2">
        <v>3.1488233344381836E-3</v>
      </c>
      <c r="AN26" s="2">
        <v>3.0240030240030242E-4</v>
      </c>
      <c r="AO26" s="2">
        <v>0</v>
      </c>
      <c r="AP26" s="2">
        <v>3.4590107229332413E-4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5.4818550597522202E-5</v>
      </c>
      <c r="AX26" s="2">
        <v>6.0357315306615159E-5</v>
      </c>
      <c r="AY26" s="2">
        <v>0</v>
      </c>
      <c r="AZ26" s="2">
        <v>0</v>
      </c>
      <c r="BA26" s="2">
        <v>6.3127992003787683E-4</v>
      </c>
      <c r="BB26" s="2">
        <v>3.0024620188554615E-5</v>
      </c>
      <c r="BC26" s="2">
        <v>0</v>
      </c>
      <c r="BD26" s="2">
        <v>0</v>
      </c>
      <c r="BE26" s="2">
        <v>4.7303689687795648E-5</v>
      </c>
      <c r="BF26" s="2">
        <v>0</v>
      </c>
      <c r="BG26" s="2">
        <v>0</v>
      </c>
      <c r="BH26" s="2">
        <v>0</v>
      </c>
      <c r="BI26" s="2">
        <v>0</v>
      </c>
      <c r="BJ26" s="2">
        <v>2.8121484814398203E-4</v>
      </c>
      <c r="BK26" s="2">
        <v>6.6916488222698077E-5</v>
      </c>
      <c r="BL26" s="2">
        <v>8.7700065775049335E-4</v>
      </c>
      <c r="BM26" s="2">
        <v>2.3268801191362621E-5</v>
      </c>
      <c r="BN26" s="2">
        <v>2.2026431718061676E-5</v>
      </c>
      <c r="BO26" s="2">
        <v>0</v>
      </c>
      <c r="BP26" s="2">
        <v>2.2529626458793312E-5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f t="shared" si="0"/>
        <v>3.1445211567038343E-3</v>
      </c>
    </row>
    <row r="27" spans="1:77" x14ac:dyDescent="0.25">
      <c r="A27" s="3" t="s">
        <v>105</v>
      </c>
      <c r="B27" s="2">
        <v>0</v>
      </c>
      <c r="C27" s="2">
        <v>0</v>
      </c>
      <c r="D27" s="2">
        <v>0</v>
      </c>
      <c r="E27" s="2">
        <v>1.3540290620871863E-2</v>
      </c>
      <c r="F27" s="2">
        <v>1.4982063726524584E-2</v>
      </c>
      <c r="G27" s="2">
        <v>1.6843118383060636E-2</v>
      </c>
      <c r="H27" s="2">
        <v>4.5753167526982634E-3</v>
      </c>
      <c r="I27" s="2">
        <v>2.2257551669316376E-3</v>
      </c>
      <c r="J27" s="2">
        <v>3.5246172485956604E-3</v>
      </c>
      <c r="K27" s="2">
        <v>3.2200357781753132E-3</v>
      </c>
      <c r="L27" s="2">
        <v>1.1627111688666985E-3</v>
      </c>
      <c r="M27" s="2">
        <v>1.1877613074876472E-3</v>
      </c>
      <c r="N27" s="2">
        <v>0</v>
      </c>
      <c r="O27" s="2">
        <v>2.1689497716894978E-3</v>
      </c>
      <c r="P27" s="2">
        <v>8.0719557195571957E-4</v>
      </c>
      <c r="Q27" s="2">
        <v>0</v>
      </c>
      <c r="R27" s="2">
        <v>0</v>
      </c>
      <c r="S27" s="2">
        <v>2.0106564793405048E-3</v>
      </c>
      <c r="T27" s="2">
        <v>3.2609404552272873E-4</v>
      </c>
      <c r="U27" s="2">
        <v>0</v>
      </c>
      <c r="V27" s="2">
        <v>3.9343825020005333E-3</v>
      </c>
      <c r="W27" s="2">
        <v>2.6768642447418736E-3</v>
      </c>
      <c r="X27" s="2">
        <v>1.4921661278288984E-3</v>
      </c>
      <c r="Y27" s="2">
        <v>6.1765291890814901E-3</v>
      </c>
      <c r="Z27" s="2">
        <v>0</v>
      </c>
      <c r="AA27" s="2">
        <v>0</v>
      </c>
      <c r="AB27" s="2">
        <v>0</v>
      </c>
      <c r="AC27" s="2">
        <v>5.1585391017263914E-3</v>
      </c>
      <c r="AD27" s="2">
        <v>3.7394192649737493E-2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3.9758269720101784E-5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6.1210748607455463E-5</v>
      </c>
      <c r="AW27" s="2">
        <v>0</v>
      </c>
      <c r="AX27" s="2">
        <v>0</v>
      </c>
      <c r="AY27" s="2">
        <v>7.0416336590088896E-4</v>
      </c>
      <c r="AZ27" s="2">
        <v>1.5823786315589594E-3</v>
      </c>
      <c r="BA27" s="2">
        <v>0</v>
      </c>
      <c r="BB27" s="2">
        <v>3.9032006245120999E-4</v>
      </c>
      <c r="BC27" s="2">
        <v>1.9751693002257337E-3</v>
      </c>
      <c r="BD27" s="2">
        <v>2.769390043999655E-2</v>
      </c>
      <c r="BE27" s="2">
        <v>4.7303689687795648E-5</v>
      </c>
      <c r="BF27" s="2">
        <v>1.0790812394018807E-2</v>
      </c>
      <c r="BG27" s="2">
        <v>1.9608205849164801E-3</v>
      </c>
      <c r="BH27" s="2">
        <v>3.1060387171337762E-3</v>
      </c>
      <c r="BI27" s="2">
        <v>0</v>
      </c>
      <c r="BJ27" s="2">
        <v>0</v>
      </c>
      <c r="BK27" s="2">
        <v>0</v>
      </c>
      <c r="BL27" s="2">
        <v>0</v>
      </c>
      <c r="BM27" s="2">
        <v>1.7451600893521966E-3</v>
      </c>
      <c r="BN27" s="2">
        <v>6.1674008810572688E-4</v>
      </c>
      <c r="BO27" s="2">
        <v>5.8612255690456781E-3</v>
      </c>
      <c r="BP27" s="2">
        <v>1.3517775875275989E-4</v>
      </c>
      <c r="BQ27" s="2">
        <v>4.6276446003594707E-2</v>
      </c>
      <c r="BR27" s="2">
        <v>2.5571087623593589E-4</v>
      </c>
      <c r="BS27" s="2">
        <v>0</v>
      </c>
      <c r="BT27" s="2">
        <v>5.3172633817795108E-4</v>
      </c>
      <c r="BU27" s="2">
        <v>1.3554926921263554E-3</v>
      </c>
      <c r="BV27" s="2">
        <v>4.2326762607328578E-4</v>
      </c>
      <c r="BW27" s="2">
        <v>0</v>
      </c>
      <c r="BX27" s="2">
        <v>1.5814027041986242E-4</v>
      </c>
      <c r="BY27" s="2">
        <f t="shared" si="0"/>
        <v>3.0549093780391947E-3</v>
      </c>
    </row>
    <row r="28" spans="1:77" x14ac:dyDescent="0.25">
      <c r="A28" s="3" t="s">
        <v>106</v>
      </c>
      <c r="B28" s="2">
        <v>3.9856516540454366E-4</v>
      </c>
      <c r="C28" s="2">
        <v>1.3714733542319749E-3</v>
      </c>
      <c r="D28" s="2">
        <v>0</v>
      </c>
      <c r="E28" s="2">
        <v>7.7058564509026859E-4</v>
      </c>
      <c r="F28" s="2">
        <v>4.2202996412745304E-4</v>
      </c>
      <c r="G28" s="2">
        <v>4.8123195380173246E-4</v>
      </c>
      <c r="H28" s="2">
        <v>5.8657907085875175E-4</v>
      </c>
      <c r="I28" s="2">
        <v>0</v>
      </c>
      <c r="J28" s="2">
        <v>1.7623086242978302E-3</v>
      </c>
      <c r="K28" s="2">
        <v>3.5778175313059033E-4</v>
      </c>
      <c r="L28" s="2">
        <v>3.4197387319608784E-4</v>
      </c>
      <c r="M28" s="2">
        <v>3.3257316609654121E-4</v>
      </c>
      <c r="N28" s="2">
        <v>2.1878155503197577E-3</v>
      </c>
      <c r="O28" s="2">
        <v>4.5662100456621003E-4</v>
      </c>
      <c r="P28" s="2">
        <v>1.3261070110701107E-3</v>
      </c>
      <c r="Q28" s="2">
        <v>0</v>
      </c>
      <c r="R28" s="2">
        <v>0</v>
      </c>
      <c r="S28" s="2">
        <v>3.0159847190107571E-4</v>
      </c>
      <c r="T28" s="2">
        <v>2.0870018913454642E-3</v>
      </c>
      <c r="U28" s="2">
        <v>0</v>
      </c>
      <c r="V28" s="2">
        <v>1.3336889837289943E-4</v>
      </c>
      <c r="W28" s="2">
        <v>5.3537284894837472E-3</v>
      </c>
      <c r="X28" s="2">
        <v>1.1191245958716736E-3</v>
      </c>
      <c r="Y28" s="2">
        <v>6.4255827854154211E-3</v>
      </c>
      <c r="Z28" s="2">
        <v>4.2125534091592948E-4</v>
      </c>
      <c r="AA28" s="2">
        <v>0</v>
      </c>
      <c r="AB28" s="2">
        <v>0</v>
      </c>
      <c r="AC28" s="2">
        <v>7.8409794346241141E-3</v>
      </c>
      <c r="AD28" s="2">
        <v>1.1786135219114969E-2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2.7652370203160269E-3</v>
      </c>
      <c r="BD28" s="2">
        <v>1.3113622638253818E-2</v>
      </c>
      <c r="BE28" s="2">
        <v>6.6225165562913907E-4</v>
      </c>
      <c r="BF28" s="2">
        <v>7.5535686758131651E-3</v>
      </c>
      <c r="BG28" s="2">
        <v>1.7018442812482659E-3</v>
      </c>
      <c r="BH28" s="2">
        <v>3.9728402195897137E-3</v>
      </c>
      <c r="BI28" s="2">
        <v>4.7605712685522264E-3</v>
      </c>
      <c r="BJ28" s="2">
        <v>2.530933633295838E-3</v>
      </c>
      <c r="BK28" s="2">
        <v>5.4871520342612418E-3</v>
      </c>
      <c r="BL28" s="2">
        <v>6.1390046042534528E-3</v>
      </c>
      <c r="BM28" s="2">
        <v>1.6381236038719285E-2</v>
      </c>
      <c r="BN28" s="2">
        <v>5.9911894273127755E-3</v>
      </c>
      <c r="BO28" s="2">
        <v>1.3661503206046316E-3</v>
      </c>
      <c r="BP28" s="2">
        <v>1.8474293696210517E-3</v>
      </c>
      <c r="BQ28" s="2">
        <v>1.2559821563914333E-3</v>
      </c>
      <c r="BR28" s="2">
        <v>6.4780088646437094E-3</v>
      </c>
      <c r="BS28" s="2">
        <v>1.9348894348894349E-2</v>
      </c>
      <c r="BT28" s="2">
        <v>2.0382842963488127E-3</v>
      </c>
      <c r="BU28" s="2">
        <v>5.8345120226308347E-3</v>
      </c>
      <c r="BV28" s="2">
        <v>7.0141492320715928E-3</v>
      </c>
      <c r="BW28" s="2">
        <v>2.9191120183720339E-2</v>
      </c>
      <c r="BX28" s="2">
        <v>3.1628054083972482E-3</v>
      </c>
      <c r="BY28" s="2">
        <f t="shared" si="0"/>
        <v>2.5981494528507475E-3</v>
      </c>
    </row>
    <row r="29" spans="1:77" x14ac:dyDescent="0.25">
      <c r="A29" s="3" t="s">
        <v>107</v>
      </c>
      <c r="B29" s="2">
        <v>0</v>
      </c>
      <c r="C29" s="2">
        <v>0</v>
      </c>
      <c r="D29" s="2">
        <v>0</v>
      </c>
      <c r="E29" s="2">
        <v>2.7520915896081023E-3</v>
      </c>
      <c r="F29" s="2">
        <v>3.1652247309558977E-3</v>
      </c>
      <c r="G29" s="2">
        <v>0</v>
      </c>
      <c r="H29" s="2">
        <v>3.5194744251525107E-3</v>
      </c>
      <c r="I29" s="2">
        <v>0</v>
      </c>
      <c r="J29" s="2">
        <v>0</v>
      </c>
      <c r="K29" s="2">
        <v>0</v>
      </c>
      <c r="L29" s="2">
        <v>4.2404760276314891E-3</v>
      </c>
      <c r="M29" s="2">
        <v>3.3257316609654121E-4</v>
      </c>
      <c r="N29" s="2">
        <v>1.5483002356109055E-2</v>
      </c>
      <c r="O29" s="2">
        <v>1.9406392694063927E-3</v>
      </c>
      <c r="P29" s="2">
        <v>1.1531365313653136E-3</v>
      </c>
      <c r="Q29" s="2">
        <v>4.5715625366311097E-3</v>
      </c>
      <c r="R29" s="2">
        <v>1.6939019529693105E-3</v>
      </c>
      <c r="S29" s="2">
        <v>1.9000703729767768E-2</v>
      </c>
      <c r="T29" s="2">
        <v>0</v>
      </c>
      <c r="U29" s="2">
        <v>7.4475287745429922E-4</v>
      </c>
      <c r="V29" s="2">
        <v>6.2683382235262739E-3</v>
      </c>
      <c r="W29" s="2">
        <v>0</v>
      </c>
      <c r="X29" s="2">
        <v>4.3521512061676199E-4</v>
      </c>
      <c r="Y29" s="2">
        <v>5.977286312014345E-4</v>
      </c>
      <c r="Z29" s="2">
        <v>6.0179334416561352E-5</v>
      </c>
      <c r="AA29" s="2">
        <v>4.1325729399123892E-5</v>
      </c>
      <c r="AB29" s="2">
        <v>1.1706064496639227E-3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2.2082367229767032E-4</v>
      </c>
      <c r="AI29" s="2">
        <v>2.233372973286539E-3</v>
      </c>
      <c r="AJ29" s="2">
        <v>2.9565680158472047E-5</v>
      </c>
      <c r="AK29" s="2">
        <v>1.104728236853734E-4</v>
      </c>
      <c r="AL29" s="2">
        <v>0</v>
      </c>
      <c r="AM29" s="2">
        <v>0</v>
      </c>
      <c r="AN29" s="2">
        <v>0</v>
      </c>
      <c r="AO29" s="2">
        <v>1.3290802764486976E-4</v>
      </c>
      <c r="AP29" s="2">
        <v>5.7650178715554019E-5</v>
      </c>
      <c r="AQ29" s="2">
        <v>0</v>
      </c>
      <c r="AR29" s="2">
        <v>0</v>
      </c>
      <c r="AS29" s="2">
        <v>0</v>
      </c>
      <c r="AT29" s="2">
        <v>5.8021467943138962E-5</v>
      </c>
      <c r="AU29" s="2">
        <v>7.3641317688644505E-4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5.6815192803408915E-3</v>
      </c>
      <c r="BB29" s="2">
        <v>2.3539302227826818E-2</v>
      </c>
      <c r="BC29" s="2">
        <v>2.8216704288939053E-3</v>
      </c>
      <c r="BD29" s="2">
        <v>8.6273833146406702E-5</v>
      </c>
      <c r="BE29" s="2">
        <v>1.1825922421948912E-4</v>
      </c>
      <c r="BF29" s="2">
        <v>0</v>
      </c>
      <c r="BG29" s="2">
        <v>0</v>
      </c>
      <c r="BH29" s="2">
        <v>2.8893383415197921E-4</v>
      </c>
      <c r="BI29" s="2">
        <v>2.8003360403248392E-4</v>
      </c>
      <c r="BJ29" s="2">
        <v>2.2497187851518559E-4</v>
      </c>
      <c r="BK29" s="2">
        <v>0</v>
      </c>
      <c r="BL29" s="2">
        <v>0</v>
      </c>
      <c r="BM29" s="2">
        <v>3.276247207743857E-2</v>
      </c>
      <c r="BN29" s="2">
        <v>0</v>
      </c>
      <c r="BO29" s="2">
        <v>1.3220809554238372E-4</v>
      </c>
      <c r="BP29" s="2">
        <v>0</v>
      </c>
      <c r="BQ29" s="2">
        <v>2.4903094480174972E-3</v>
      </c>
      <c r="BR29" s="2">
        <v>5.1142175247187178E-4</v>
      </c>
      <c r="BS29" s="2">
        <v>1.2285012285012285E-3</v>
      </c>
      <c r="BT29" s="2">
        <v>0</v>
      </c>
      <c r="BU29" s="2">
        <v>1.7680339462517681E-4</v>
      </c>
      <c r="BV29" s="2">
        <v>2.9628733825130004E-3</v>
      </c>
      <c r="BW29" s="2">
        <v>0</v>
      </c>
      <c r="BX29" s="2">
        <v>0</v>
      </c>
      <c r="BY29" s="2">
        <f t="shared" si="0"/>
        <v>1.9207428583043569E-3</v>
      </c>
    </row>
    <row r="30" spans="1:77" x14ac:dyDescent="0.25">
      <c r="A30" s="3" t="s">
        <v>108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6.0179334416561352E-5</v>
      </c>
      <c r="AA30" s="2">
        <v>0</v>
      </c>
      <c r="AB30" s="2">
        <v>1.132844951287667E-4</v>
      </c>
      <c r="AC30" s="2">
        <v>0</v>
      </c>
      <c r="AD30" s="2">
        <v>0</v>
      </c>
      <c r="AE30" s="2">
        <v>0</v>
      </c>
      <c r="AF30" s="2">
        <v>1.483679525222552E-3</v>
      </c>
      <c r="AG30" s="2">
        <v>1.0688042752171008E-4</v>
      </c>
      <c r="AH30" s="2">
        <v>0</v>
      </c>
      <c r="AI30" s="2">
        <v>3.7706296951590918E-4</v>
      </c>
      <c r="AJ30" s="2">
        <v>7.3914200396180119E-4</v>
      </c>
      <c r="AK30" s="2">
        <v>0</v>
      </c>
      <c r="AL30" s="2">
        <v>1.1132315521628498E-3</v>
      </c>
      <c r="AM30" s="2">
        <v>5.1375538614517732E-3</v>
      </c>
      <c r="AN30" s="2">
        <v>2.6460026460026459E-4</v>
      </c>
      <c r="AO30" s="2">
        <v>2.1132376395534291E-2</v>
      </c>
      <c r="AP30" s="2">
        <v>2.2483569699066068E-3</v>
      </c>
      <c r="AQ30" s="2">
        <v>1.4354410392593124E-3</v>
      </c>
      <c r="AR30" s="2">
        <v>7.9749973057441532E-3</v>
      </c>
      <c r="AS30" s="2">
        <v>1.3116317891849996E-3</v>
      </c>
      <c r="AT30" s="2">
        <v>1.6826225703510298E-3</v>
      </c>
      <c r="AU30" s="2">
        <v>2.5038048014139132E-3</v>
      </c>
      <c r="AV30" s="2">
        <v>9.7937197771928741E-4</v>
      </c>
      <c r="AW30" s="2">
        <v>2.2475605744984102E-3</v>
      </c>
      <c r="AX30" s="2">
        <v>1.8107194591984548E-4</v>
      </c>
      <c r="AY30" s="2">
        <v>8.802042073761112E-5</v>
      </c>
      <c r="AZ30" s="2">
        <v>3.1647572631179189E-4</v>
      </c>
      <c r="BA30" s="2">
        <v>7.2071124204324266E-3</v>
      </c>
      <c r="BB30" s="2">
        <v>3.0024620188554615E-4</v>
      </c>
      <c r="BC30" s="2">
        <v>7.336343115124153E-4</v>
      </c>
      <c r="BD30" s="2">
        <v>6.9019066517125361E-4</v>
      </c>
      <c r="BE30" s="2">
        <v>7.0955534531693472E-5</v>
      </c>
      <c r="BF30" s="2">
        <v>3.3913981809773393E-3</v>
      </c>
      <c r="BG30" s="2">
        <v>9.4341367764849519E-4</v>
      </c>
      <c r="BH30" s="2">
        <v>3.61167292689974E-4</v>
      </c>
      <c r="BI30" s="2">
        <v>2.5903108373004761E-3</v>
      </c>
      <c r="BJ30" s="2">
        <v>5.0843644544431944E-2</v>
      </c>
      <c r="BK30" s="2">
        <v>4.6841541755888652E-4</v>
      </c>
      <c r="BL30" s="2">
        <v>7.673755755316816E-4</v>
      </c>
      <c r="BM30" s="2">
        <v>9.3075204765450485E-5</v>
      </c>
      <c r="BN30" s="2">
        <v>2.2026431718061676E-5</v>
      </c>
      <c r="BO30" s="2">
        <v>4.406936518079457E-4</v>
      </c>
      <c r="BP30" s="2">
        <v>2.4782589104672644E-4</v>
      </c>
      <c r="BQ30" s="2">
        <v>2.5985837718443447E-4</v>
      </c>
      <c r="BR30" s="2">
        <v>1.6195022161609274E-3</v>
      </c>
      <c r="BS30" s="2">
        <v>1.9195331695331696E-3</v>
      </c>
      <c r="BT30" s="2">
        <v>1.3824884792626729E-2</v>
      </c>
      <c r="BU30" s="2">
        <v>2.3573785950023574E-4</v>
      </c>
      <c r="BV30" s="2">
        <v>3.6280082234853067E-4</v>
      </c>
      <c r="BW30" s="2">
        <v>7.6550140341923958E-5</v>
      </c>
      <c r="BX30" s="2">
        <v>3.4790859492369731E-3</v>
      </c>
      <c r="BY30" s="2">
        <f t="shared" si="0"/>
        <v>1.8992904682200889E-3</v>
      </c>
    </row>
    <row r="31" spans="1:77" x14ac:dyDescent="0.25">
      <c r="A31" s="3" t="s">
        <v>109</v>
      </c>
      <c r="B31" s="2">
        <v>2.3913909924272616E-3</v>
      </c>
      <c r="C31" s="2">
        <v>0</v>
      </c>
      <c r="D31" s="2">
        <v>0</v>
      </c>
      <c r="E31" s="2">
        <v>4.4033465433729633E-4</v>
      </c>
      <c r="F31" s="2">
        <v>2.6376872757965814E-3</v>
      </c>
      <c r="G31" s="2">
        <v>3.0076997112608275E-3</v>
      </c>
      <c r="H31" s="2">
        <v>1.1262318160488035E-2</v>
      </c>
      <c r="I31" s="2">
        <v>4.5574986751457337E-3</v>
      </c>
      <c r="J31" s="2">
        <v>1.6521643352792159E-3</v>
      </c>
      <c r="K31" s="2">
        <v>1.001788908765653E-2</v>
      </c>
      <c r="L31" s="2">
        <v>4.992818548662882E-3</v>
      </c>
      <c r="M31" s="2">
        <v>1.1117445838084378E-2</v>
      </c>
      <c r="N31" s="2">
        <v>0</v>
      </c>
      <c r="O31" s="2">
        <v>1.6552511415525114E-3</v>
      </c>
      <c r="P31" s="2">
        <v>5.7656826568265682E-4</v>
      </c>
      <c r="Q31" s="2">
        <v>0</v>
      </c>
      <c r="R31" s="2">
        <v>8.9677162216022317E-4</v>
      </c>
      <c r="S31" s="2">
        <v>8.0426259173620185E-4</v>
      </c>
      <c r="T31" s="2">
        <v>6.5218809104545747E-4</v>
      </c>
      <c r="U31" s="2">
        <v>0</v>
      </c>
      <c r="V31" s="2">
        <v>4.6679114430514803E-3</v>
      </c>
      <c r="W31" s="2">
        <v>2.0076481835564052E-3</v>
      </c>
      <c r="X31" s="2">
        <v>2.300422780402885E-3</v>
      </c>
      <c r="Y31" s="2">
        <v>4.6323968918111176E-3</v>
      </c>
      <c r="Z31" s="2">
        <v>3.0089667208280677E-4</v>
      </c>
      <c r="AA31" s="2">
        <v>4.1325729399123892E-5</v>
      </c>
      <c r="AB31" s="2">
        <v>1.8880749188127785E-4</v>
      </c>
      <c r="AC31" s="2">
        <v>0</v>
      </c>
      <c r="AD31" s="2">
        <v>0</v>
      </c>
      <c r="AE31" s="2">
        <v>0</v>
      </c>
      <c r="AF31" s="2">
        <v>2.2825838849577722E-4</v>
      </c>
      <c r="AG31" s="2">
        <v>1.3360053440213761E-4</v>
      </c>
      <c r="AH31" s="2">
        <v>4.9685326266975824E-4</v>
      </c>
      <c r="AI31" s="2">
        <v>3.8286393827769239E-3</v>
      </c>
      <c r="AJ31" s="2">
        <v>0</v>
      </c>
      <c r="AK31" s="2">
        <v>0</v>
      </c>
      <c r="AL31" s="2">
        <v>3.9758269720101784E-5</v>
      </c>
      <c r="AM31" s="2">
        <v>4.9718263175339741E-4</v>
      </c>
      <c r="AN31" s="2">
        <v>0</v>
      </c>
      <c r="AO31" s="2">
        <v>0</v>
      </c>
      <c r="AP31" s="2">
        <v>0</v>
      </c>
      <c r="AQ31" s="2">
        <v>2.4402497667408312E-3</v>
      </c>
      <c r="AR31" s="2">
        <v>1.2932428063368898E-3</v>
      </c>
      <c r="AS31" s="2">
        <v>0</v>
      </c>
      <c r="AT31" s="2">
        <v>0</v>
      </c>
      <c r="AU31" s="2">
        <v>3.2402179783003584E-3</v>
      </c>
      <c r="AV31" s="2">
        <v>1.2242149721491093E-4</v>
      </c>
      <c r="AW31" s="2">
        <v>0</v>
      </c>
      <c r="AX31" s="2">
        <v>3.017865765330758E-4</v>
      </c>
      <c r="AY31" s="2">
        <v>1.7604084147522224E-4</v>
      </c>
      <c r="AZ31" s="2">
        <v>5.6965630736122543E-4</v>
      </c>
      <c r="BA31" s="2">
        <v>5.3658793203219526E-3</v>
      </c>
      <c r="BB31" s="2">
        <v>4.1433975860205368E-3</v>
      </c>
      <c r="BC31" s="2">
        <v>7.1106094808126409E-3</v>
      </c>
      <c r="BD31" s="2">
        <v>2.3293934949529809E-3</v>
      </c>
      <c r="BE31" s="2">
        <v>0</v>
      </c>
      <c r="BF31" s="2">
        <v>3.3913981809773393E-3</v>
      </c>
      <c r="BG31" s="2">
        <v>9.3601435468654622E-3</v>
      </c>
      <c r="BH31" s="2">
        <v>3.3949725512857558E-3</v>
      </c>
      <c r="BI31" s="2">
        <v>0</v>
      </c>
      <c r="BJ31" s="2">
        <v>0</v>
      </c>
      <c r="BK31" s="2">
        <v>1.6059957173447537E-3</v>
      </c>
      <c r="BL31" s="2">
        <v>0</v>
      </c>
      <c r="BM31" s="2">
        <v>1.3728592702903946E-3</v>
      </c>
      <c r="BN31" s="2">
        <v>1.4317180616740088E-3</v>
      </c>
      <c r="BO31" s="2">
        <v>1.3220809554238371E-3</v>
      </c>
      <c r="BP31" s="2">
        <v>4.0553327625827962E-4</v>
      </c>
      <c r="BQ31" s="2">
        <v>6.4964594296108619E-4</v>
      </c>
      <c r="BR31" s="2">
        <v>4.7732696897374704E-3</v>
      </c>
      <c r="BS31" s="2">
        <v>1.0749385749385749E-3</v>
      </c>
      <c r="BT31" s="2">
        <v>0</v>
      </c>
      <c r="BU31" s="2">
        <v>9.4295143800094295E-4</v>
      </c>
      <c r="BV31" s="2">
        <v>2.3582053452654494E-3</v>
      </c>
      <c r="BW31" s="2">
        <v>0</v>
      </c>
      <c r="BX31" s="2">
        <v>1.3441922985688306E-3</v>
      </c>
      <c r="BY31" s="2">
        <f t="shared" si="0"/>
        <v>1.8206238821197563E-3</v>
      </c>
    </row>
    <row r="32" spans="1:77" x14ac:dyDescent="0.25">
      <c r="A32" s="3" t="s">
        <v>110</v>
      </c>
      <c r="B32" s="2">
        <v>0</v>
      </c>
      <c r="C32" s="2">
        <v>0</v>
      </c>
      <c r="D32" s="2">
        <v>0</v>
      </c>
      <c r="E32" s="2">
        <v>1.2439453985028623E-2</v>
      </c>
      <c r="F32" s="2">
        <v>1.0550749103186326E-4</v>
      </c>
      <c r="G32" s="2">
        <v>0</v>
      </c>
      <c r="H32" s="2">
        <v>3.5194744251525108E-4</v>
      </c>
      <c r="I32" s="2">
        <v>2.1197668256491787E-4</v>
      </c>
      <c r="J32" s="2">
        <v>1.1014428901861439E-4</v>
      </c>
      <c r="K32" s="2">
        <v>1.0733452593917709E-3</v>
      </c>
      <c r="L32" s="2">
        <v>2.051843239176527E-4</v>
      </c>
      <c r="M32" s="2">
        <v>1.1402508551881414E-3</v>
      </c>
      <c r="N32" s="2">
        <v>0</v>
      </c>
      <c r="O32" s="2">
        <v>0</v>
      </c>
      <c r="P32" s="2">
        <v>0</v>
      </c>
      <c r="Q32" s="2">
        <v>0</v>
      </c>
      <c r="R32" s="2">
        <v>4.9820645675567956E-4</v>
      </c>
      <c r="S32" s="2">
        <v>7.0372976776917663E-4</v>
      </c>
      <c r="T32" s="2">
        <v>6.5218809104545757E-5</v>
      </c>
      <c r="U32" s="2">
        <v>0</v>
      </c>
      <c r="V32" s="2">
        <v>0</v>
      </c>
      <c r="W32" s="2">
        <v>9.5602294455066918E-4</v>
      </c>
      <c r="X32" s="2">
        <v>1.2745585675205173E-2</v>
      </c>
      <c r="Y32" s="2">
        <v>3.5365610679418211E-3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3.1806615776081427E-4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1.6900048285852245E-3</v>
      </c>
      <c r="AY32" s="2">
        <v>0</v>
      </c>
      <c r="AZ32" s="2">
        <v>1.8988543578707514E-4</v>
      </c>
      <c r="BA32" s="2">
        <v>0</v>
      </c>
      <c r="BB32" s="2">
        <v>0</v>
      </c>
      <c r="BC32" s="2">
        <v>4.514672686230248E-4</v>
      </c>
      <c r="BD32" s="2">
        <v>1.0352859977568803E-3</v>
      </c>
      <c r="BE32" s="2">
        <v>3.0747398297067171E-4</v>
      </c>
      <c r="BF32" s="2">
        <v>0</v>
      </c>
      <c r="BG32" s="2">
        <v>0</v>
      </c>
      <c r="BH32" s="2">
        <v>0</v>
      </c>
      <c r="BI32" s="2">
        <v>1.9602352282273874E-3</v>
      </c>
      <c r="BJ32" s="2">
        <v>0</v>
      </c>
      <c r="BK32" s="2">
        <v>3.3458244111349034E-4</v>
      </c>
      <c r="BL32" s="2">
        <v>5.4812541109405835E-5</v>
      </c>
      <c r="BM32" s="2">
        <v>0</v>
      </c>
      <c r="BN32" s="2">
        <v>0</v>
      </c>
      <c r="BO32" s="2">
        <v>0</v>
      </c>
      <c r="BP32" s="2">
        <v>0</v>
      </c>
      <c r="BQ32" s="2">
        <v>2.2304510708330626E-3</v>
      </c>
      <c r="BR32" s="2">
        <v>1.7899761336515514E-3</v>
      </c>
      <c r="BS32" s="2">
        <v>0</v>
      </c>
      <c r="BT32" s="2">
        <v>7.9758950726692662E-4</v>
      </c>
      <c r="BU32" s="2">
        <v>1.0018859028760019E-3</v>
      </c>
      <c r="BV32" s="2">
        <v>5.4420123352279595E-4</v>
      </c>
      <c r="BW32" s="2">
        <v>8.6220974738453693E-2</v>
      </c>
      <c r="BX32" s="2">
        <v>3.1628054083972484E-4</v>
      </c>
      <c r="BY32" s="2">
        <f t="shared" si="0"/>
        <v>1.7784841074581555E-3</v>
      </c>
    </row>
    <row r="33" spans="1:77" x14ac:dyDescent="0.25">
      <c r="A33" s="3" t="s">
        <v>111</v>
      </c>
      <c r="B33" s="2">
        <v>0</v>
      </c>
      <c r="C33" s="2">
        <v>0</v>
      </c>
      <c r="D33" s="2">
        <v>0</v>
      </c>
      <c r="E33" s="2">
        <v>2.2016732716864817E-4</v>
      </c>
      <c r="F33" s="2">
        <v>3.0597172399240346E-3</v>
      </c>
      <c r="G33" s="2">
        <v>2.8873917228103944E-3</v>
      </c>
      <c r="H33" s="2">
        <v>0</v>
      </c>
      <c r="I33" s="2">
        <v>0</v>
      </c>
      <c r="J33" s="2">
        <v>0</v>
      </c>
      <c r="K33" s="2">
        <v>3.5778175313059034E-3</v>
      </c>
      <c r="L33" s="2">
        <v>8.7545311538198486E-3</v>
      </c>
      <c r="M33" s="2">
        <v>1.2637780311668567E-2</v>
      </c>
      <c r="N33" s="2">
        <v>5.8902726354762708E-3</v>
      </c>
      <c r="O33" s="2">
        <v>1.4269406392694063E-3</v>
      </c>
      <c r="P33" s="2">
        <v>6.8035055350553503E-3</v>
      </c>
      <c r="Q33" s="2">
        <v>0</v>
      </c>
      <c r="R33" s="2">
        <v>2.9892387405340771E-4</v>
      </c>
      <c r="S33" s="2">
        <v>4.1218457826480348E-3</v>
      </c>
      <c r="T33" s="2">
        <v>2.4783147459727386E-3</v>
      </c>
      <c r="U33" s="2">
        <v>0</v>
      </c>
      <c r="V33" s="2">
        <v>0</v>
      </c>
      <c r="W33" s="2">
        <v>1.1472275334608031E-3</v>
      </c>
      <c r="X33" s="2">
        <v>4.3521512061676199E-4</v>
      </c>
      <c r="Y33" s="2">
        <v>0</v>
      </c>
      <c r="Z33" s="2">
        <v>0</v>
      </c>
      <c r="AA33" s="2">
        <v>0</v>
      </c>
      <c r="AB33" s="2">
        <v>0</v>
      </c>
      <c r="AC33" s="2">
        <v>1.10048834170163E-3</v>
      </c>
      <c r="AD33" s="2">
        <v>6.4288010286081641E-4</v>
      </c>
      <c r="AE33" s="2">
        <v>0</v>
      </c>
      <c r="AF33" s="2">
        <v>0</v>
      </c>
      <c r="AG33" s="2">
        <v>2.3513694054776218E-3</v>
      </c>
      <c r="AH33" s="2">
        <v>5.5205918074417579E-5</v>
      </c>
      <c r="AI33" s="2">
        <v>0</v>
      </c>
      <c r="AJ33" s="2">
        <v>0</v>
      </c>
      <c r="AK33" s="2">
        <v>0</v>
      </c>
      <c r="AL33" s="2">
        <v>3.1806615776081427E-4</v>
      </c>
      <c r="AM33" s="2">
        <v>3.3974146503148823E-3</v>
      </c>
      <c r="AN33" s="2">
        <v>0</v>
      </c>
      <c r="AO33" s="2">
        <v>0</v>
      </c>
      <c r="AP33" s="2">
        <v>0</v>
      </c>
      <c r="AQ33" s="2">
        <v>0</v>
      </c>
      <c r="AR33" s="2">
        <v>3.3408772497036318E-3</v>
      </c>
      <c r="AS33" s="2">
        <v>9.5391402849818161E-4</v>
      </c>
      <c r="AT33" s="2">
        <v>0</v>
      </c>
      <c r="AU33" s="2">
        <v>6.3822475330158578E-4</v>
      </c>
      <c r="AV33" s="2">
        <v>0</v>
      </c>
      <c r="AW33" s="2">
        <v>0</v>
      </c>
      <c r="AX33" s="2">
        <v>6.0357315306615159E-5</v>
      </c>
      <c r="AY33" s="2">
        <v>5.0171639820438341E-3</v>
      </c>
      <c r="AZ33" s="2">
        <v>3.1647572631179189E-4</v>
      </c>
      <c r="BA33" s="2">
        <v>7.3649324004418956E-4</v>
      </c>
      <c r="BB33" s="2">
        <v>1.2009848075421846E-4</v>
      </c>
      <c r="BC33" s="2">
        <v>6.0383747178329571E-3</v>
      </c>
      <c r="BD33" s="2">
        <v>2.5882149943922007E-3</v>
      </c>
      <c r="BE33" s="2">
        <v>0</v>
      </c>
      <c r="BF33" s="2">
        <v>0</v>
      </c>
      <c r="BG33" s="2">
        <v>0</v>
      </c>
      <c r="BH33" s="2">
        <v>6.2120774342675524E-3</v>
      </c>
      <c r="BI33" s="2">
        <v>0</v>
      </c>
      <c r="BJ33" s="2">
        <v>0</v>
      </c>
      <c r="BK33" s="2">
        <v>1.0037473233404711E-3</v>
      </c>
      <c r="BL33" s="2">
        <v>0</v>
      </c>
      <c r="BM33" s="2">
        <v>1.7218912881608339E-3</v>
      </c>
      <c r="BN33" s="2">
        <v>7.2466960352422904E-3</v>
      </c>
      <c r="BO33" s="2">
        <v>3.5035145318731684E-3</v>
      </c>
      <c r="BP33" s="2">
        <v>6.2407065290857478E-3</v>
      </c>
      <c r="BQ33" s="2">
        <v>4.9806188960349943E-4</v>
      </c>
      <c r="BR33" s="2">
        <v>2.2161609273781109E-3</v>
      </c>
      <c r="BS33" s="2">
        <v>0</v>
      </c>
      <c r="BT33" s="2">
        <v>1.0634526763559022E-3</v>
      </c>
      <c r="BU33" s="2">
        <v>5.4809052333804811E-3</v>
      </c>
      <c r="BV33" s="2">
        <v>2.1163381303664287E-3</v>
      </c>
      <c r="BW33" s="2">
        <v>0</v>
      </c>
      <c r="BX33" s="2">
        <v>1.4232624337787618E-3</v>
      </c>
      <c r="BY33" s="2">
        <f t="shared" si="0"/>
        <v>1.6018944620061703E-3</v>
      </c>
    </row>
    <row r="34" spans="1:77" x14ac:dyDescent="0.25">
      <c r="A34" s="3" t="s">
        <v>112</v>
      </c>
      <c r="B34" s="2">
        <v>0</v>
      </c>
      <c r="C34" s="2">
        <v>0</v>
      </c>
      <c r="D34" s="2">
        <v>0</v>
      </c>
      <c r="E34" s="2">
        <v>0</v>
      </c>
      <c r="F34" s="2">
        <v>1.5720616163747626E-2</v>
      </c>
      <c r="G34" s="2">
        <v>3.7536092396535131E-2</v>
      </c>
      <c r="H34" s="2">
        <v>0</v>
      </c>
      <c r="I34" s="2">
        <v>0</v>
      </c>
      <c r="J34" s="2">
        <v>0</v>
      </c>
      <c r="K34" s="2">
        <v>1.7889087656529517E-3</v>
      </c>
      <c r="L34" s="2">
        <v>2.7357909855687027E-4</v>
      </c>
      <c r="M34" s="2">
        <v>9.9771949828962375E-4</v>
      </c>
      <c r="N34" s="2">
        <v>2.1878155503197577E-3</v>
      </c>
      <c r="O34" s="2">
        <v>6.278538812785388E-4</v>
      </c>
      <c r="P34" s="2">
        <v>2.3062730627306272E-4</v>
      </c>
      <c r="Q34" s="2">
        <v>0</v>
      </c>
      <c r="R34" s="2">
        <v>9.9641291351135915E-5</v>
      </c>
      <c r="S34" s="2">
        <v>0</v>
      </c>
      <c r="T34" s="2">
        <v>9.7828213656818625E-4</v>
      </c>
      <c r="U34" s="2">
        <v>0</v>
      </c>
      <c r="V34" s="2">
        <v>0</v>
      </c>
      <c r="W34" s="2">
        <v>7.6481835564053537E-4</v>
      </c>
      <c r="X34" s="2">
        <v>1.2434717731907486E-4</v>
      </c>
      <c r="Y34" s="2">
        <v>4.8316397688782627E-3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2.6104359428024478E-4</v>
      </c>
      <c r="AJ34" s="2">
        <v>0</v>
      </c>
      <c r="AK34" s="2">
        <v>0</v>
      </c>
      <c r="AL34" s="2">
        <v>7.9516539440203568E-5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3.9766311551868031E-3</v>
      </c>
      <c r="AV34" s="2">
        <v>0</v>
      </c>
      <c r="AW34" s="2">
        <v>0</v>
      </c>
      <c r="AX34" s="2">
        <v>0</v>
      </c>
      <c r="AY34" s="2">
        <v>5.2812252442566675E-4</v>
      </c>
      <c r="AZ34" s="2">
        <v>5.0636116209886698E-4</v>
      </c>
      <c r="BA34" s="2">
        <v>3.5772528802146351E-3</v>
      </c>
      <c r="BB34" s="2">
        <v>0</v>
      </c>
      <c r="BC34" s="2">
        <v>2.3137697516930024E-3</v>
      </c>
      <c r="BD34" s="2">
        <v>5.0038823224915884E-3</v>
      </c>
      <c r="BE34" s="2">
        <v>1.1825922421948912E-4</v>
      </c>
      <c r="BF34" s="2">
        <v>0</v>
      </c>
      <c r="BG34" s="2">
        <v>0</v>
      </c>
      <c r="BH34" s="2">
        <v>1.7336030049118752E-3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9.0308370044052866E-4</v>
      </c>
      <c r="BO34" s="2">
        <v>2.2034682590397284E-5</v>
      </c>
      <c r="BP34" s="2">
        <v>6.7588879376379946E-5</v>
      </c>
      <c r="BQ34" s="2">
        <v>1.0979016436042356E-2</v>
      </c>
      <c r="BR34" s="2">
        <v>1.7047391749062393E-4</v>
      </c>
      <c r="BS34" s="2">
        <v>0</v>
      </c>
      <c r="BT34" s="2">
        <v>0</v>
      </c>
      <c r="BU34" s="2">
        <v>2.3573785950023574E-4</v>
      </c>
      <c r="BV34" s="2">
        <v>1.5116700931188777E-3</v>
      </c>
      <c r="BW34" s="2">
        <v>0</v>
      </c>
      <c r="BX34" s="2">
        <v>6.3256108167944968E-4</v>
      </c>
      <c r="BY34" s="2">
        <f t="shared" si="0"/>
        <v>1.3171006693281596E-3</v>
      </c>
    </row>
    <row r="35" spans="1:77" x14ac:dyDescent="0.25">
      <c r="A35" s="3" t="s">
        <v>113</v>
      </c>
      <c r="B35" s="2">
        <v>1.6739736946990835E-2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1.4311270125223613E-3</v>
      </c>
      <c r="L35" s="2">
        <v>1.573079816702004E-3</v>
      </c>
      <c r="M35" s="2">
        <v>1.1877613074876473E-2</v>
      </c>
      <c r="N35" s="2">
        <v>0</v>
      </c>
      <c r="O35" s="2">
        <v>2.454337899543379E-3</v>
      </c>
      <c r="P35" s="2">
        <v>1.6720479704797047E-3</v>
      </c>
      <c r="Q35" s="2">
        <v>6.9159535810573202E-3</v>
      </c>
      <c r="R35" s="2">
        <v>0</v>
      </c>
      <c r="S35" s="2">
        <v>0</v>
      </c>
      <c r="T35" s="2">
        <v>1.5000326094045523E-3</v>
      </c>
      <c r="U35" s="2">
        <v>2.7081922816519973E-4</v>
      </c>
      <c r="V35" s="2">
        <v>7.8020805548146173E-3</v>
      </c>
      <c r="W35" s="2">
        <v>0</v>
      </c>
      <c r="X35" s="2">
        <v>6.2173588659537426E-4</v>
      </c>
      <c r="Y35" s="2">
        <v>1.4943215780035862E-4</v>
      </c>
      <c r="Z35" s="2">
        <v>0</v>
      </c>
      <c r="AA35" s="2">
        <v>0</v>
      </c>
      <c r="AB35" s="2">
        <v>0</v>
      </c>
      <c r="AC35" s="2">
        <v>7.7721989132677628E-3</v>
      </c>
      <c r="AD35" s="2">
        <v>4.2858673524054429E-4</v>
      </c>
      <c r="AE35" s="2">
        <v>0</v>
      </c>
      <c r="AF35" s="2">
        <v>0</v>
      </c>
      <c r="AG35" s="2">
        <v>8.0160320641282565E-4</v>
      </c>
      <c r="AH35" s="2">
        <v>0</v>
      </c>
      <c r="AI35" s="2">
        <v>2.900484380891609E-5</v>
      </c>
      <c r="AJ35" s="2">
        <v>0</v>
      </c>
      <c r="AK35" s="2">
        <v>3.3141847105612021E-4</v>
      </c>
      <c r="AL35" s="2">
        <v>7.9516539440203568E-5</v>
      </c>
      <c r="AM35" s="2">
        <v>7.8720583360954589E-4</v>
      </c>
      <c r="AN35" s="2">
        <v>3.7800037800037803E-5</v>
      </c>
      <c r="AO35" s="2">
        <v>1.7278043593833069E-3</v>
      </c>
      <c r="AP35" s="2">
        <v>0</v>
      </c>
      <c r="AQ35" s="2">
        <v>0</v>
      </c>
      <c r="AR35" s="2">
        <v>0</v>
      </c>
      <c r="AS35" s="2">
        <v>5.9619626781136351E-5</v>
      </c>
      <c r="AT35" s="2">
        <v>5.8021467943138963E-4</v>
      </c>
      <c r="AU35" s="2">
        <v>1.4728263537728902E-4</v>
      </c>
      <c r="AV35" s="2">
        <v>0</v>
      </c>
      <c r="AW35" s="2">
        <v>2.7409275298761099E-4</v>
      </c>
      <c r="AX35" s="2">
        <v>0</v>
      </c>
      <c r="AY35" s="2">
        <v>4.4010210368805564E-4</v>
      </c>
      <c r="AZ35" s="2">
        <v>2.1520349389201848E-3</v>
      </c>
      <c r="BA35" s="2">
        <v>0</v>
      </c>
      <c r="BB35" s="2">
        <v>0</v>
      </c>
      <c r="BC35" s="2">
        <v>0</v>
      </c>
      <c r="BD35" s="2">
        <v>7.7646449831766029E-4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1.2044967880085653E-3</v>
      </c>
      <c r="BL35" s="2">
        <v>0</v>
      </c>
      <c r="BM35" s="2">
        <v>3.7230081906180194E-4</v>
      </c>
      <c r="BN35" s="2">
        <v>1.3215859030837003E-4</v>
      </c>
      <c r="BO35" s="2">
        <v>0</v>
      </c>
      <c r="BP35" s="2">
        <v>1.0138331906456991E-3</v>
      </c>
      <c r="BQ35" s="2">
        <v>0</v>
      </c>
      <c r="BR35" s="2">
        <v>0</v>
      </c>
      <c r="BS35" s="2">
        <v>0</v>
      </c>
      <c r="BT35" s="2">
        <v>2.9244948599787312E-3</v>
      </c>
      <c r="BU35" s="2">
        <v>6.4827911362564826E-4</v>
      </c>
      <c r="BV35" s="2">
        <v>0</v>
      </c>
      <c r="BW35" s="2">
        <v>0</v>
      </c>
      <c r="BX35" s="2">
        <v>1.5814027041986242E-4</v>
      </c>
      <c r="BY35" s="2">
        <f t="shared" si="0"/>
        <v>1.0118220072869791E-3</v>
      </c>
    </row>
    <row r="36" spans="1:77" x14ac:dyDescent="0.25">
      <c r="A36" s="3" t="s">
        <v>114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1.9565642731363725E-4</v>
      </c>
      <c r="U36" s="2">
        <v>0</v>
      </c>
      <c r="V36" s="2">
        <v>6.5217391304347824E-2</v>
      </c>
      <c r="W36" s="2">
        <v>0</v>
      </c>
      <c r="X36" s="2">
        <v>5.2847550360606817E-3</v>
      </c>
      <c r="Y36" s="2">
        <v>3.4867503486750347E-4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2.6406126221283337E-4</v>
      </c>
      <c r="AZ36" s="2">
        <v>5.6965630736122543E-4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2.0074946466809422E-4</v>
      </c>
      <c r="BL36" s="2">
        <v>0</v>
      </c>
      <c r="BM36" s="2">
        <v>0</v>
      </c>
      <c r="BN36" s="2">
        <v>0</v>
      </c>
      <c r="BO36" s="2">
        <v>0</v>
      </c>
      <c r="BP36" s="2">
        <v>6.7588879376379946E-5</v>
      </c>
      <c r="BQ36" s="2">
        <v>0</v>
      </c>
      <c r="BR36" s="2">
        <v>0</v>
      </c>
      <c r="BS36" s="2">
        <v>0</v>
      </c>
      <c r="BT36" s="2">
        <v>0</v>
      </c>
      <c r="BU36" s="2">
        <v>2.6520509193776521E-3</v>
      </c>
      <c r="BV36" s="2">
        <v>0</v>
      </c>
      <c r="BW36" s="2">
        <v>0</v>
      </c>
      <c r="BX36" s="2">
        <v>0</v>
      </c>
      <c r="BY36" s="2">
        <f t="shared" si="0"/>
        <v>9.973411284744777E-4</v>
      </c>
    </row>
    <row r="37" spans="1:77" x14ac:dyDescent="0.25">
      <c r="A37" s="3" t="s">
        <v>115</v>
      </c>
      <c r="B37" s="2">
        <v>0</v>
      </c>
      <c r="C37" s="2">
        <v>0</v>
      </c>
      <c r="D37" s="2">
        <v>0</v>
      </c>
      <c r="E37" s="2">
        <v>2.2016732716864818E-3</v>
      </c>
      <c r="F37" s="2">
        <v>1.5826123654779489E-3</v>
      </c>
      <c r="G37" s="2">
        <v>3.3686236766121268E-3</v>
      </c>
      <c r="H37" s="2">
        <v>1.2904739558892539E-3</v>
      </c>
      <c r="I37" s="2">
        <v>7.4191838897721247E-4</v>
      </c>
      <c r="J37" s="2">
        <v>0</v>
      </c>
      <c r="K37" s="2">
        <v>0</v>
      </c>
      <c r="L37" s="2">
        <v>0</v>
      </c>
      <c r="M37" s="2">
        <v>3.8008361839604712E-4</v>
      </c>
      <c r="N37" s="2">
        <v>0</v>
      </c>
      <c r="O37" s="2">
        <v>0</v>
      </c>
      <c r="P37" s="2">
        <v>0</v>
      </c>
      <c r="Q37" s="2">
        <v>0</v>
      </c>
      <c r="R37" s="2">
        <v>1.9928258270227183E-4</v>
      </c>
      <c r="S37" s="2">
        <v>5.0266411983512619E-4</v>
      </c>
      <c r="T37" s="2">
        <v>3.9131285462727449E-4</v>
      </c>
      <c r="U37" s="2">
        <v>0</v>
      </c>
      <c r="V37" s="2">
        <v>0</v>
      </c>
      <c r="W37" s="2">
        <v>0</v>
      </c>
      <c r="X37" s="2">
        <v>3.7304153195722459E-4</v>
      </c>
      <c r="Y37" s="2">
        <v>1.9924287706714486E-3</v>
      </c>
      <c r="Z37" s="2">
        <v>0</v>
      </c>
      <c r="AA37" s="2">
        <v>0</v>
      </c>
      <c r="AB37" s="2">
        <v>0</v>
      </c>
      <c r="AC37" s="2">
        <v>3.9892702386684093E-3</v>
      </c>
      <c r="AD37" s="2">
        <v>2.2500803600128574E-3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7.9516539440203568E-5</v>
      </c>
      <c r="AM37" s="2">
        <v>0</v>
      </c>
      <c r="AN37" s="2">
        <v>3.402003402003402E-4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2.3539352969579913E-3</v>
      </c>
      <c r="AY37" s="2">
        <v>0</v>
      </c>
      <c r="AZ37" s="2">
        <v>3.1647572631179189E-4</v>
      </c>
      <c r="BA37" s="2">
        <v>0</v>
      </c>
      <c r="BB37" s="2">
        <v>3.6029544226265538E-4</v>
      </c>
      <c r="BC37" s="2">
        <v>1.6930022573363431E-3</v>
      </c>
      <c r="BD37" s="2">
        <v>3.9685963247347083E-3</v>
      </c>
      <c r="BE37" s="2">
        <v>0</v>
      </c>
      <c r="BF37" s="2">
        <v>2.7747803298905503E-3</v>
      </c>
      <c r="BG37" s="2">
        <v>4.0326310142621948E-3</v>
      </c>
      <c r="BH37" s="2">
        <v>1.5169026292978908E-3</v>
      </c>
      <c r="BI37" s="2">
        <v>0</v>
      </c>
      <c r="BJ37" s="2">
        <v>1.124859392575928E-4</v>
      </c>
      <c r="BK37" s="2">
        <v>6.0224839400428265E-4</v>
      </c>
      <c r="BL37" s="2">
        <v>0</v>
      </c>
      <c r="BM37" s="2">
        <v>4.6537602382725244E-4</v>
      </c>
      <c r="BN37" s="2">
        <v>4.2290748898678411E-3</v>
      </c>
      <c r="BO37" s="2">
        <v>3.3272370711499902E-3</v>
      </c>
      <c r="BP37" s="2">
        <v>3.1541477042310636E-4</v>
      </c>
      <c r="BQ37" s="2">
        <v>1.2170033998137682E-2</v>
      </c>
      <c r="BR37" s="2">
        <v>8.5236958745311963E-5</v>
      </c>
      <c r="BS37" s="2">
        <v>1.0211916461916461E-2</v>
      </c>
      <c r="BT37" s="2">
        <v>7.9758950726692662E-4</v>
      </c>
      <c r="BU37" s="2">
        <v>2.0037718057520039E-3</v>
      </c>
      <c r="BV37" s="2">
        <v>6.0466803724755112E-5</v>
      </c>
      <c r="BW37" s="2">
        <v>0</v>
      </c>
      <c r="BX37" s="2">
        <v>0</v>
      </c>
      <c r="BY37" s="2">
        <f t="shared" si="0"/>
        <v>9.4774205680375387E-4</v>
      </c>
    </row>
    <row r="38" spans="1:77" x14ac:dyDescent="0.25">
      <c r="A38" s="3" t="s">
        <v>116</v>
      </c>
      <c r="B38" s="2">
        <v>0</v>
      </c>
      <c r="C38" s="2">
        <v>0</v>
      </c>
      <c r="D38" s="2">
        <v>0</v>
      </c>
      <c r="E38" s="2">
        <v>1.1008366358432408E-4</v>
      </c>
      <c r="F38" s="2">
        <v>6.3304494619117959E-4</v>
      </c>
      <c r="G38" s="2">
        <v>3.609239653512993E-4</v>
      </c>
      <c r="H38" s="2">
        <v>5.8657907085875175E-4</v>
      </c>
      <c r="I38" s="2">
        <v>0</v>
      </c>
      <c r="J38" s="2">
        <v>0</v>
      </c>
      <c r="K38" s="2">
        <v>3.5778175313059033E-4</v>
      </c>
      <c r="L38" s="2">
        <v>8.2073729567061081E-4</v>
      </c>
      <c r="M38" s="2">
        <v>3.46826301786393E-3</v>
      </c>
      <c r="N38" s="2">
        <v>4.3756311006395154E-3</v>
      </c>
      <c r="O38" s="2">
        <v>1.0844748858447489E-3</v>
      </c>
      <c r="P38" s="2">
        <v>1.2107933579335794E-3</v>
      </c>
      <c r="Q38" s="2">
        <v>1.1721955222131051E-4</v>
      </c>
      <c r="R38" s="2">
        <v>1.9928258270227183E-4</v>
      </c>
      <c r="S38" s="2">
        <v>3.0159847190107571E-4</v>
      </c>
      <c r="T38" s="2">
        <v>0</v>
      </c>
      <c r="U38" s="2">
        <v>0</v>
      </c>
      <c r="V38" s="2">
        <v>1.4003734329154441E-3</v>
      </c>
      <c r="W38" s="2">
        <v>0</v>
      </c>
      <c r="X38" s="2">
        <v>0</v>
      </c>
      <c r="Y38" s="2">
        <v>0</v>
      </c>
      <c r="Z38" s="2">
        <v>4.2125534091592948E-4</v>
      </c>
      <c r="AA38" s="2">
        <v>5.7856021158773452E-4</v>
      </c>
      <c r="AB38" s="2">
        <v>5.2866097726757798E-4</v>
      </c>
      <c r="AC38" s="2">
        <v>0</v>
      </c>
      <c r="AD38" s="2">
        <v>0</v>
      </c>
      <c r="AE38" s="2">
        <v>0</v>
      </c>
      <c r="AF38" s="2">
        <v>0</v>
      </c>
      <c r="AG38" s="2">
        <v>2.6720106880427521E-5</v>
      </c>
      <c r="AH38" s="2">
        <v>5.5205918074417579E-5</v>
      </c>
      <c r="AI38" s="2">
        <v>4.9308234475157347E-4</v>
      </c>
      <c r="AJ38" s="2">
        <v>1.4782840079236023E-4</v>
      </c>
      <c r="AK38" s="2">
        <v>0</v>
      </c>
      <c r="AL38" s="2">
        <v>1.1927480916030534E-4</v>
      </c>
      <c r="AM38" s="2">
        <v>1.4086841233012927E-3</v>
      </c>
      <c r="AN38" s="2">
        <v>0</v>
      </c>
      <c r="AO38" s="2">
        <v>0</v>
      </c>
      <c r="AP38" s="2">
        <v>5.7650178715554019E-5</v>
      </c>
      <c r="AQ38" s="2">
        <v>1.4354410392593124E-4</v>
      </c>
      <c r="AR38" s="2">
        <v>3.2331070158422246E-4</v>
      </c>
      <c r="AS38" s="2">
        <v>0</v>
      </c>
      <c r="AT38" s="2">
        <v>0</v>
      </c>
      <c r="AU38" s="2">
        <v>5.8913054150915608E-4</v>
      </c>
      <c r="AV38" s="2">
        <v>0</v>
      </c>
      <c r="AW38" s="2">
        <v>0</v>
      </c>
      <c r="AX38" s="2">
        <v>1.8107194591984548E-4</v>
      </c>
      <c r="AY38" s="2">
        <v>0</v>
      </c>
      <c r="AZ38" s="2">
        <v>0</v>
      </c>
      <c r="BA38" s="2">
        <v>6.2601925403756118E-3</v>
      </c>
      <c r="BB38" s="2">
        <v>0</v>
      </c>
      <c r="BC38" s="2">
        <v>1.6930022573363431E-4</v>
      </c>
      <c r="BD38" s="2">
        <v>0</v>
      </c>
      <c r="BE38" s="2">
        <v>0</v>
      </c>
      <c r="BF38" s="2">
        <v>0</v>
      </c>
      <c r="BG38" s="2">
        <v>2.7747461107308683E-3</v>
      </c>
      <c r="BH38" s="2">
        <v>0</v>
      </c>
      <c r="BI38" s="2">
        <v>2.3172780733688041E-2</v>
      </c>
      <c r="BJ38" s="2">
        <v>0</v>
      </c>
      <c r="BK38" s="2">
        <v>0</v>
      </c>
      <c r="BL38" s="2">
        <v>0</v>
      </c>
      <c r="BM38" s="2">
        <v>7.2133283693224127E-4</v>
      </c>
      <c r="BN38" s="2">
        <v>7.709251101321586E-4</v>
      </c>
      <c r="BO38" s="2">
        <v>0</v>
      </c>
      <c r="BP38" s="2">
        <v>9.2371468481052584E-4</v>
      </c>
      <c r="BQ38" s="2">
        <v>3.6813270101128219E-3</v>
      </c>
      <c r="BR38" s="2">
        <v>1.7047391749062393E-4</v>
      </c>
      <c r="BS38" s="2">
        <v>7.4477886977886978E-3</v>
      </c>
      <c r="BT38" s="2">
        <v>4.4310528181495923E-4</v>
      </c>
      <c r="BU38" s="2">
        <v>0</v>
      </c>
      <c r="BV38" s="2">
        <v>7.860684484218164E-4</v>
      </c>
      <c r="BW38" s="2">
        <v>0</v>
      </c>
      <c r="BX38" s="2">
        <v>0</v>
      </c>
      <c r="BY38" s="2">
        <f t="shared" si="0"/>
        <v>8.9896696532302612E-4</v>
      </c>
    </row>
    <row r="39" spans="1:77" x14ac:dyDescent="0.25">
      <c r="A39" s="3" t="s">
        <v>117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1.0733452593917709E-3</v>
      </c>
      <c r="L39" s="2">
        <v>3.4197387319608784E-4</v>
      </c>
      <c r="M39" s="2">
        <v>9.0269859369061193E-4</v>
      </c>
      <c r="N39" s="2">
        <v>0</v>
      </c>
      <c r="O39" s="2">
        <v>6.278538812785388E-4</v>
      </c>
      <c r="P39" s="2">
        <v>1.3261070110701107E-3</v>
      </c>
      <c r="Q39" s="2">
        <v>1.1721955222131051E-4</v>
      </c>
      <c r="R39" s="2">
        <v>3.9856516540454366E-4</v>
      </c>
      <c r="S39" s="2">
        <v>0</v>
      </c>
      <c r="T39" s="2">
        <v>7.8262570925454898E-4</v>
      </c>
      <c r="U39" s="2">
        <v>0</v>
      </c>
      <c r="V39" s="2">
        <v>2.840757535342758E-2</v>
      </c>
      <c r="W39" s="2">
        <v>0</v>
      </c>
      <c r="X39" s="2">
        <v>6.2173588659537426E-4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8.016032064128256E-5</v>
      </c>
      <c r="AH39" s="2">
        <v>0</v>
      </c>
      <c r="AI39" s="2">
        <v>3.4805812570699309E-4</v>
      </c>
      <c r="AJ39" s="2">
        <v>0</v>
      </c>
      <c r="AK39" s="2">
        <v>0</v>
      </c>
      <c r="AL39" s="2">
        <v>1.2722646310432571E-3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4.9094211792429671E-5</v>
      </c>
      <c r="AV39" s="2">
        <v>0</v>
      </c>
      <c r="AW39" s="2">
        <v>0</v>
      </c>
      <c r="AX39" s="2">
        <v>0</v>
      </c>
      <c r="AY39" s="2">
        <v>3.5208168295044451E-3</v>
      </c>
      <c r="AZ39" s="2">
        <v>4.4306601683650863E-4</v>
      </c>
      <c r="BA39" s="2">
        <v>0</v>
      </c>
      <c r="BB39" s="2">
        <v>0</v>
      </c>
      <c r="BC39" s="2">
        <v>2.7652370203160269E-3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1.4001680201624196E-4</v>
      </c>
      <c r="BJ39" s="2">
        <v>2.3059617547806525E-3</v>
      </c>
      <c r="BK39" s="2">
        <v>1.940578158458244E-3</v>
      </c>
      <c r="BL39" s="2">
        <v>0</v>
      </c>
      <c r="BM39" s="2">
        <v>2.7922561429635144E-4</v>
      </c>
      <c r="BN39" s="2">
        <v>5.5506607929515419E-3</v>
      </c>
      <c r="BO39" s="2">
        <v>5.2883238216953486E-4</v>
      </c>
      <c r="BP39" s="2">
        <v>9.2371468481052584E-4</v>
      </c>
      <c r="BQ39" s="2">
        <v>0</v>
      </c>
      <c r="BR39" s="2">
        <v>0</v>
      </c>
      <c r="BS39" s="2">
        <v>6.3728501228501227E-3</v>
      </c>
      <c r="BT39" s="2">
        <v>0</v>
      </c>
      <c r="BU39" s="2">
        <v>3.595002357378595E-3</v>
      </c>
      <c r="BV39" s="2">
        <v>1.4512032893941227E-3</v>
      </c>
      <c r="BW39" s="2">
        <v>0</v>
      </c>
      <c r="BX39" s="2">
        <v>0</v>
      </c>
      <c r="BY39" s="2">
        <f t="shared" si="0"/>
        <v>8.8221924533969805E-4</v>
      </c>
    </row>
    <row r="40" spans="1:77" x14ac:dyDescent="0.25">
      <c r="A40" s="3" t="s">
        <v>118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2.8622540250447226E-3</v>
      </c>
      <c r="L40" s="2">
        <v>1.1627111688666985E-3</v>
      </c>
      <c r="M40" s="2">
        <v>2.1854808057772709E-3</v>
      </c>
      <c r="N40" s="2">
        <v>0</v>
      </c>
      <c r="O40" s="2">
        <v>1.0273972602739725E-3</v>
      </c>
      <c r="P40" s="2">
        <v>2.5772601476014761E-2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4.0010669511869835E-3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8.8176352705410816E-3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3.9275369433943737E-4</v>
      </c>
      <c r="AV40" s="2">
        <v>0</v>
      </c>
      <c r="AW40" s="2">
        <v>0</v>
      </c>
      <c r="AX40" s="2">
        <v>0</v>
      </c>
      <c r="AY40" s="2">
        <v>0</v>
      </c>
      <c r="AZ40" s="2">
        <v>1.6456737768213178E-3</v>
      </c>
      <c r="BA40" s="2">
        <v>0</v>
      </c>
      <c r="BB40" s="2">
        <v>0</v>
      </c>
      <c r="BC40" s="2">
        <v>0</v>
      </c>
      <c r="BD40" s="2">
        <v>1.725476662928134E-4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6.6916488222698068E-4</v>
      </c>
      <c r="BL40" s="2">
        <v>0</v>
      </c>
      <c r="BM40" s="2">
        <v>6.7479523454951605E-4</v>
      </c>
      <c r="BN40" s="2">
        <v>0</v>
      </c>
      <c r="BO40" s="2">
        <v>0</v>
      </c>
      <c r="BP40" s="2">
        <v>2.2980218987969179E-3</v>
      </c>
      <c r="BQ40" s="2">
        <v>0</v>
      </c>
      <c r="BR40" s="2">
        <v>0</v>
      </c>
      <c r="BS40" s="2">
        <v>0</v>
      </c>
      <c r="BT40" s="2">
        <v>0</v>
      </c>
      <c r="BU40" s="2">
        <v>1.0608203677510608E-3</v>
      </c>
      <c r="BV40" s="2">
        <v>0</v>
      </c>
      <c r="BW40" s="2">
        <v>0</v>
      </c>
      <c r="BX40" s="2">
        <v>0</v>
      </c>
      <c r="BY40" s="2">
        <f t="shared" si="0"/>
        <v>7.0323899304644707E-4</v>
      </c>
    </row>
    <row r="41" spans="1:77" x14ac:dyDescent="0.25">
      <c r="A41" s="3" t="s">
        <v>119</v>
      </c>
      <c r="B41" s="2">
        <v>1.5942606616181746E-3</v>
      </c>
      <c r="C41" s="2">
        <v>0</v>
      </c>
      <c r="D41" s="2">
        <v>0</v>
      </c>
      <c r="E41" s="2">
        <v>2.311756935270806E-3</v>
      </c>
      <c r="F41" s="2">
        <v>2.6376872757965814E-3</v>
      </c>
      <c r="G41" s="2">
        <v>4.3310875842155917E-3</v>
      </c>
      <c r="H41" s="2">
        <v>1.2904739558892539E-3</v>
      </c>
      <c r="I41" s="2">
        <v>2.1197668256491787E-3</v>
      </c>
      <c r="J41" s="2">
        <v>0</v>
      </c>
      <c r="K41" s="2">
        <v>3.5778175313059033E-4</v>
      </c>
      <c r="L41" s="2">
        <v>4.1036864783530541E-4</v>
      </c>
      <c r="M41" s="2">
        <v>9.5020904599011781E-5</v>
      </c>
      <c r="N41" s="2">
        <v>0</v>
      </c>
      <c r="O41" s="2">
        <v>7.9908675799086762E-4</v>
      </c>
      <c r="P41" s="2">
        <v>2.0756457564575647E-3</v>
      </c>
      <c r="Q41" s="2">
        <v>0</v>
      </c>
      <c r="R41" s="2">
        <v>1.9928258270227183E-4</v>
      </c>
      <c r="S41" s="2">
        <v>7.0372976776917663E-4</v>
      </c>
      <c r="T41" s="2">
        <v>6.5218809104545757E-5</v>
      </c>
      <c r="U41" s="2">
        <v>0</v>
      </c>
      <c r="V41" s="2">
        <v>0</v>
      </c>
      <c r="W41" s="2">
        <v>1.24282982791587E-3</v>
      </c>
      <c r="X41" s="2">
        <v>2.3625963690624223E-3</v>
      </c>
      <c r="Y41" s="2">
        <v>4.6323968918111176E-3</v>
      </c>
      <c r="Z41" s="2">
        <v>9.0269001624842024E-5</v>
      </c>
      <c r="AA41" s="2">
        <v>3.7193156459211507E-4</v>
      </c>
      <c r="AB41" s="2">
        <v>3.7761498376255568E-5</v>
      </c>
      <c r="AC41" s="2">
        <v>0</v>
      </c>
      <c r="AD41" s="2">
        <v>0</v>
      </c>
      <c r="AE41" s="2">
        <v>0</v>
      </c>
      <c r="AF41" s="2">
        <v>0</v>
      </c>
      <c r="AG41" s="2">
        <v>1.3360053440213761E-4</v>
      </c>
      <c r="AH41" s="2">
        <v>6.0726509881859334E-4</v>
      </c>
      <c r="AI41" s="2">
        <v>1.2182034399744756E-3</v>
      </c>
      <c r="AJ41" s="2">
        <v>0</v>
      </c>
      <c r="AK41" s="2">
        <v>0</v>
      </c>
      <c r="AL41" s="2">
        <v>3.9758269720101784E-5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3.2331070158422246E-4</v>
      </c>
      <c r="AS41" s="2">
        <v>0</v>
      </c>
      <c r="AT41" s="2">
        <v>0</v>
      </c>
      <c r="AU41" s="2">
        <v>9.3279002405616382E-4</v>
      </c>
      <c r="AV41" s="2">
        <v>0</v>
      </c>
      <c r="AW41" s="2">
        <v>0</v>
      </c>
      <c r="AX41" s="2">
        <v>1.8107194591984548E-4</v>
      </c>
      <c r="AY41" s="2">
        <v>8.802042073761112E-5</v>
      </c>
      <c r="AZ41" s="2">
        <v>1.1393126147224509E-3</v>
      </c>
      <c r="BA41" s="2">
        <v>2.6303330001578199E-4</v>
      </c>
      <c r="BB41" s="2">
        <v>3.0024620188554615E-5</v>
      </c>
      <c r="BC41" s="2">
        <v>1.072234762979684E-3</v>
      </c>
      <c r="BD41" s="2">
        <v>1.5529289966353206E-3</v>
      </c>
      <c r="BE41" s="2">
        <v>0</v>
      </c>
      <c r="BF41" s="2">
        <v>0</v>
      </c>
      <c r="BG41" s="2">
        <v>0</v>
      </c>
      <c r="BH41" s="2">
        <v>7.2233458537994803E-5</v>
      </c>
      <c r="BI41" s="2">
        <v>7.0008401008120981E-5</v>
      </c>
      <c r="BJ41" s="2">
        <v>2.3622047244094488E-3</v>
      </c>
      <c r="BK41" s="2">
        <v>2.6766595289079231E-4</v>
      </c>
      <c r="BL41" s="2">
        <v>0</v>
      </c>
      <c r="BM41" s="2">
        <v>2.3268801191362622E-4</v>
      </c>
      <c r="BN41" s="2">
        <v>2.444933920704846E-3</v>
      </c>
      <c r="BO41" s="2">
        <v>9.2545666879668596E-4</v>
      </c>
      <c r="BP41" s="2">
        <v>7.8853692605776601E-4</v>
      </c>
      <c r="BQ41" s="2">
        <v>0</v>
      </c>
      <c r="BR41" s="2">
        <v>1.2785543811796795E-3</v>
      </c>
      <c r="BS41" s="2">
        <v>2.2266584766584769E-3</v>
      </c>
      <c r="BT41" s="2">
        <v>4.4310528181495923E-4</v>
      </c>
      <c r="BU41" s="2">
        <v>2.7109853842527108E-3</v>
      </c>
      <c r="BV41" s="2">
        <v>1.2093360744951022E-3</v>
      </c>
      <c r="BW41" s="2">
        <v>0</v>
      </c>
      <c r="BX41" s="2">
        <v>7.1163121688938092E-4</v>
      </c>
      <c r="BY41" s="2">
        <f t="shared" si="0"/>
        <v>6.8072675974368082E-4</v>
      </c>
    </row>
    <row r="42" spans="1:77" x14ac:dyDescent="0.25">
      <c r="A42" s="3" t="s">
        <v>120</v>
      </c>
      <c r="B42" s="2">
        <v>0</v>
      </c>
      <c r="C42" s="2">
        <v>0</v>
      </c>
      <c r="D42" s="2">
        <v>0</v>
      </c>
      <c r="E42" s="2">
        <v>8.8066930867459266E-4</v>
      </c>
      <c r="F42" s="2">
        <v>1.0550749103186326E-4</v>
      </c>
      <c r="G42" s="2">
        <v>0</v>
      </c>
      <c r="H42" s="2">
        <v>0</v>
      </c>
      <c r="I42" s="2">
        <v>1.0598834128245893E-4</v>
      </c>
      <c r="J42" s="2">
        <v>2.2028857803722878E-4</v>
      </c>
      <c r="K42" s="2">
        <v>0</v>
      </c>
      <c r="L42" s="2">
        <v>1.3678954927843514E-4</v>
      </c>
      <c r="M42" s="2">
        <v>1.1402508551881414E-3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6.6921606118546841E-4</v>
      </c>
      <c r="X42" s="2">
        <v>3.5438945535936333E-3</v>
      </c>
      <c r="Y42" s="2">
        <v>2.9886431560071725E-4</v>
      </c>
      <c r="Z42" s="2">
        <v>9.0269001624842024E-5</v>
      </c>
      <c r="AA42" s="2">
        <v>1.2397718819737169E-4</v>
      </c>
      <c r="AB42" s="2">
        <v>6.0418397402008908E-4</v>
      </c>
      <c r="AC42" s="2">
        <v>2.6136598115413714E-3</v>
      </c>
      <c r="AD42" s="2">
        <v>5.8930676095574844E-3</v>
      </c>
      <c r="AE42" s="2">
        <v>4.6791443850267376E-3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5.7650178715554019E-5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2.257336343115124E-3</v>
      </c>
      <c r="BD42" s="2">
        <v>0</v>
      </c>
      <c r="BE42" s="2">
        <v>0</v>
      </c>
      <c r="BF42" s="2">
        <v>2.004008016032064E-3</v>
      </c>
      <c r="BG42" s="2">
        <v>3.5331767143306388E-3</v>
      </c>
      <c r="BH42" s="2">
        <v>0</v>
      </c>
      <c r="BI42" s="2">
        <v>0</v>
      </c>
      <c r="BJ42" s="2">
        <v>0</v>
      </c>
      <c r="BK42" s="2">
        <v>6.6916488222698077E-5</v>
      </c>
      <c r="BL42" s="2">
        <v>0</v>
      </c>
      <c r="BM42" s="2">
        <v>6.3058451228592705E-3</v>
      </c>
      <c r="BN42" s="2">
        <v>1.3656387665198237E-3</v>
      </c>
      <c r="BO42" s="2">
        <v>1.1237688121102614E-3</v>
      </c>
      <c r="BP42" s="2">
        <v>4.5059252917586625E-4</v>
      </c>
      <c r="BQ42" s="2">
        <v>6.9512115896836228E-3</v>
      </c>
      <c r="BR42" s="2">
        <v>0</v>
      </c>
      <c r="BS42" s="2">
        <v>0</v>
      </c>
      <c r="BT42" s="2">
        <v>0</v>
      </c>
      <c r="BU42" s="2">
        <v>3.4181989627534181E-3</v>
      </c>
      <c r="BV42" s="2">
        <v>3.6280082234853067E-4</v>
      </c>
      <c r="BW42" s="2">
        <v>0</v>
      </c>
      <c r="BX42" s="2">
        <v>0</v>
      </c>
      <c r="BY42" s="2">
        <f t="shared" si="0"/>
        <v>6.5337220492943068E-4</v>
      </c>
    </row>
    <row r="43" spans="1:77" x14ac:dyDescent="0.25">
      <c r="A43" s="3" t="s">
        <v>121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1.9928258270227183E-4</v>
      </c>
      <c r="S43" s="2">
        <v>3.0159847190107571E-4</v>
      </c>
      <c r="T43" s="2">
        <v>0</v>
      </c>
      <c r="U43" s="2">
        <v>0</v>
      </c>
      <c r="V43" s="2">
        <v>0</v>
      </c>
      <c r="W43" s="2">
        <v>9.5602294455066921E-5</v>
      </c>
      <c r="X43" s="2">
        <v>5.1604078587416061E-3</v>
      </c>
      <c r="Y43" s="2">
        <v>4.9810719266786215E-4</v>
      </c>
      <c r="Z43" s="2">
        <v>0</v>
      </c>
      <c r="AA43" s="2">
        <v>0</v>
      </c>
      <c r="AB43" s="2">
        <v>0</v>
      </c>
      <c r="AC43" s="2">
        <v>1.3756104271270376E-4</v>
      </c>
      <c r="AD43" s="2">
        <v>0</v>
      </c>
      <c r="AE43" s="2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2">
        <v>5.64334085778781E-5</v>
      </c>
      <c r="BD43" s="2">
        <v>4.3136916573203348E-4</v>
      </c>
      <c r="BE43" s="2">
        <v>4.7303689687795648E-5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0</v>
      </c>
      <c r="BL43" s="2">
        <v>0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  <c r="BR43" s="2">
        <v>3.972042277531538E-2</v>
      </c>
      <c r="BS43" s="2">
        <v>0</v>
      </c>
      <c r="BT43" s="2">
        <v>0</v>
      </c>
      <c r="BU43" s="2">
        <v>0</v>
      </c>
      <c r="BV43" s="2">
        <v>6.0466803724755112E-5</v>
      </c>
      <c r="BW43" s="2">
        <v>0</v>
      </c>
      <c r="BX43" s="2">
        <v>0</v>
      </c>
      <c r="BY43" s="2">
        <f t="shared" si="0"/>
        <v>6.2278073714957909E-4</v>
      </c>
    </row>
    <row r="44" spans="1:77" x14ac:dyDescent="0.25">
      <c r="A44" s="3" t="s">
        <v>122</v>
      </c>
      <c r="B44" s="2">
        <v>0</v>
      </c>
      <c r="C44" s="2">
        <v>0</v>
      </c>
      <c r="D44" s="2">
        <v>0</v>
      </c>
      <c r="E44" s="2">
        <v>1.7613386173491853E-3</v>
      </c>
      <c r="F44" s="2">
        <v>0</v>
      </c>
      <c r="G44" s="2">
        <v>0</v>
      </c>
      <c r="H44" s="2">
        <v>3.1675269826372597E-3</v>
      </c>
      <c r="I44" s="2">
        <v>1.4838367779544249E-3</v>
      </c>
      <c r="J44" s="2">
        <v>2.2028857803722878E-4</v>
      </c>
      <c r="K44" s="2">
        <v>1.4311270125223613E-3</v>
      </c>
      <c r="L44" s="2">
        <v>6.1555297175295805E-4</v>
      </c>
      <c r="M44" s="2">
        <v>3.3257316609654121E-4</v>
      </c>
      <c r="N44" s="2">
        <v>0</v>
      </c>
      <c r="O44" s="2">
        <v>3.9954337899543381E-4</v>
      </c>
      <c r="P44" s="2">
        <v>3.4594095940959407E-4</v>
      </c>
      <c r="Q44" s="2">
        <v>0</v>
      </c>
      <c r="R44" s="2">
        <v>9.9641291351135915E-5</v>
      </c>
      <c r="S44" s="2">
        <v>5.0266411983512619E-4</v>
      </c>
      <c r="T44" s="2">
        <v>2.6087523641818303E-4</v>
      </c>
      <c r="U44" s="2">
        <v>0</v>
      </c>
      <c r="V44" s="2">
        <v>0</v>
      </c>
      <c r="W44" s="2">
        <v>1.6252390057361376E-3</v>
      </c>
      <c r="X44" s="2">
        <v>5.595622979358368E-4</v>
      </c>
      <c r="Y44" s="2">
        <v>3.3871289101414623E-3</v>
      </c>
      <c r="Z44" s="2">
        <v>0</v>
      </c>
      <c r="AA44" s="2">
        <v>0</v>
      </c>
      <c r="AB44" s="2">
        <v>0</v>
      </c>
      <c r="AC44" s="2">
        <v>2.0634156406905565E-4</v>
      </c>
      <c r="AD44" s="2">
        <v>1.5000535733419051E-3</v>
      </c>
      <c r="AE44" s="2">
        <v>0</v>
      </c>
      <c r="AF44" s="2">
        <v>0</v>
      </c>
      <c r="AG44" s="2">
        <v>0</v>
      </c>
      <c r="AH44" s="2">
        <v>4.4164734459534063E-4</v>
      </c>
      <c r="AI44" s="2">
        <v>2.0883487542419582E-3</v>
      </c>
      <c r="AJ44" s="2">
        <v>0</v>
      </c>
      <c r="AK44" s="2">
        <v>0</v>
      </c>
      <c r="AL44" s="2">
        <v>3.9758269720101784E-5</v>
      </c>
      <c r="AM44" s="2">
        <v>0</v>
      </c>
      <c r="AN44" s="2">
        <v>3.7800037800037803E-5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1.3882182520521488E-3</v>
      </c>
      <c r="AY44" s="2">
        <v>0</v>
      </c>
      <c r="AZ44" s="2">
        <v>1.2659029052471674E-4</v>
      </c>
      <c r="BA44" s="2">
        <v>0</v>
      </c>
      <c r="BB44" s="2">
        <v>6.9056626433675614E-4</v>
      </c>
      <c r="BC44" s="2">
        <v>5.64334085778781E-5</v>
      </c>
      <c r="BD44" s="2">
        <v>2.5882149943922008E-4</v>
      </c>
      <c r="BE44" s="2">
        <v>1.1825922421948912E-4</v>
      </c>
      <c r="BF44" s="2">
        <v>1.3103129335594266E-2</v>
      </c>
      <c r="BG44" s="2">
        <v>2.6822545737065057E-3</v>
      </c>
      <c r="BH44" s="2">
        <v>1.5169026292978908E-3</v>
      </c>
      <c r="BI44" s="2">
        <v>0</v>
      </c>
      <c r="BJ44" s="2">
        <v>0</v>
      </c>
      <c r="BK44" s="2">
        <v>1.3383297644539615E-4</v>
      </c>
      <c r="BL44" s="2">
        <v>0</v>
      </c>
      <c r="BM44" s="2">
        <v>1.7218912881608339E-3</v>
      </c>
      <c r="BN44" s="2">
        <v>3.0837004405286344E-4</v>
      </c>
      <c r="BO44" s="2">
        <v>1.0796994469294669E-3</v>
      </c>
      <c r="BP44" s="2">
        <v>4.0553327625827962E-4</v>
      </c>
      <c r="BQ44" s="2">
        <v>5.4137161913423847E-4</v>
      </c>
      <c r="BR44" s="2">
        <v>4.2618479372655982E-4</v>
      </c>
      <c r="BS44" s="2">
        <v>0</v>
      </c>
      <c r="BT44" s="2">
        <v>8.8621056362991847E-5</v>
      </c>
      <c r="BU44" s="2">
        <v>9.4295143800094295E-4</v>
      </c>
      <c r="BV44" s="2">
        <v>3.0233401862377556E-4</v>
      </c>
      <c r="BW44" s="2">
        <v>0</v>
      </c>
      <c r="BX44" s="2">
        <v>2.3721040562979363E-4</v>
      </c>
      <c r="BY44" s="2">
        <f t="shared" si="0"/>
        <v>6.2181286254687064E-4</v>
      </c>
    </row>
    <row r="45" spans="1:77" x14ac:dyDescent="0.25">
      <c r="A45" s="3" t="s">
        <v>123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2.0195220464490071E-3</v>
      </c>
      <c r="O45" s="2">
        <v>0</v>
      </c>
      <c r="P45" s="2">
        <v>0</v>
      </c>
      <c r="Q45" s="2">
        <v>0</v>
      </c>
      <c r="R45" s="2">
        <v>1.9928258270227183E-4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4">
        <v>0</v>
      </c>
      <c r="AG45" s="4">
        <v>6.4128256513026048E-4</v>
      </c>
      <c r="AH45" s="4">
        <v>0</v>
      </c>
      <c r="AI45" s="4">
        <v>0</v>
      </c>
      <c r="AJ45" s="4">
        <v>0</v>
      </c>
      <c r="AK45" s="4">
        <v>0</v>
      </c>
      <c r="AL45" s="4">
        <v>1.9879134860050889E-4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8.802042073761112E-5</v>
      </c>
      <c r="AZ45" s="4">
        <v>0</v>
      </c>
      <c r="BA45" s="4">
        <v>0</v>
      </c>
      <c r="BB45" s="4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6.2825763216679072E-4</v>
      </c>
      <c r="BN45" s="2">
        <v>7.9295154185022026E-4</v>
      </c>
      <c r="BO45" s="2">
        <v>1.7627746072317827E-4</v>
      </c>
      <c r="BP45" s="2">
        <v>3.1541477042310636E-4</v>
      </c>
      <c r="BQ45" s="2">
        <v>0</v>
      </c>
      <c r="BR45" s="2">
        <v>0</v>
      </c>
      <c r="BS45" s="2">
        <v>2.3034398034398034E-3</v>
      </c>
      <c r="BT45" s="2">
        <v>0</v>
      </c>
      <c r="BU45" s="2">
        <v>8.8401697312588397E-4</v>
      </c>
      <c r="BV45" s="2">
        <v>3.6280082234853067E-4</v>
      </c>
      <c r="BW45" s="2">
        <v>3.0645572850216893E-2</v>
      </c>
      <c r="BX45" s="2">
        <v>0</v>
      </c>
      <c r="BY45" s="2">
        <f t="shared" si="0"/>
        <v>5.2340841090552093E-4</v>
      </c>
    </row>
    <row r="46" spans="1:77" x14ac:dyDescent="0.25">
      <c r="A46" s="3" t="s">
        <v>124</v>
      </c>
      <c r="B46" s="2">
        <v>2.3913909924272616E-3</v>
      </c>
      <c r="C46" s="2">
        <v>1.1755485893416929E-3</v>
      </c>
      <c r="D46" s="2">
        <v>2.1526208158432892E-4</v>
      </c>
      <c r="E46" s="2">
        <v>0</v>
      </c>
      <c r="F46" s="2">
        <v>3.1652247309558979E-4</v>
      </c>
      <c r="G46" s="2">
        <v>0</v>
      </c>
      <c r="H46" s="2">
        <v>1.7597372125762554E-3</v>
      </c>
      <c r="I46" s="2">
        <v>1.1658717541070483E-3</v>
      </c>
      <c r="J46" s="2">
        <v>1.5420200462606013E-3</v>
      </c>
      <c r="K46" s="2">
        <v>0</v>
      </c>
      <c r="L46" s="2">
        <v>6.1555297175295805E-4</v>
      </c>
      <c r="M46" s="2">
        <v>1.4253135689851768E-4</v>
      </c>
      <c r="N46" s="2">
        <v>1.5987882867721306E-2</v>
      </c>
      <c r="O46" s="2">
        <v>1.1415525114155251E-4</v>
      </c>
      <c r="P46" s="2">
        <v>0</v>
      </c>
      <c r="Q46" s="2">
        <v>3.5165865666393154E-4</v>
      </c>
      <c r="R46" s="2">
        <v>2.9892387405340771E-4</v>
      </c>
      <c r="S46" s="2">
        <v>0</v>
      </c>
      <c r="T46" s="2">
        <v>1.5000326094045523E-3</v>
      </c>
      <c r="U46" s="2">
        <v>6.7704807041299932E-5</v>
      </c>
      <c r="V46" s="2">
        <v>6.6684449186449714E-5</v>
      </c>
      <c r="W46" s="2">
        <v>8.6042065009560233E-4</v>
      </c>
      <c r="X46" s="2">
        <v>6.2173588659537426E-4</v>
      </c>
      <c r="Y46" s="2">
        <v>7.4716078900179323E-4</v>
      </c>
      <c r="Z46" s="2">
        <v>4.2125534091592948E-4</v>
      </c>
      <c r="AA46" s="2">
        <v>2.4795437639474338E-4</v>
      </c>
      <c r="AB46" s="2">
        <v>3.7761498376255568E-5</v>
      </c>
      <c r="AC46" s="2">
        <v>6.8780521356351878E-5</v>
      </c>
      <c r="AD46" s="2">
        <v>0</v>
      </c>
      <c r="AE46" s="2">
        <v>0</v>
      </c>
      <c r="AF46" s="2">
        <v>7.9890435973522026E-4</v>
      </c>
      <c r="AG46" s="2">
        <v>0</v>
      </c>
      <c r="AH46" s="2">
        <v>0</v>
      </c>
      <c r="AI46" s="2">
        <v>0</v>
      </c>
      <c r="AJ46" s="2">
        <v>0</v>
      </c>
      <c r="AK46" s="2">
        <v>1.104728236853734E-4</v>
      </c>
      <c r="AL46" s="2">
        <v>2.3854961832061068E-4</v>
      </c>
      <c r="AM46" s="2">
        <v>7.8720583360954589E-4</v>
      </c>
      <c r="AN46" s="2">
        <v>2.268002268002268E-4</v>
      </c>
      <c r="AO46" s="2">
        <v>9.3035619351408824E-4</v>
      </c>
      <c r="AP46" s="2">
        <v>0</v>
      </c>
      <c r="AQ46" s="2">
        <v>0</v>
      </c>
      <c r="AR46" s="2">
        <v>0</v>
      </c>
      <c r="AS46" s="2">
        <v>5.9619626781136351E-5</v>
      </c>
      <c r="AT46" s="2">
        <v>0</v>
      </c>
      <c r="AU46" s="2">
        <v>4.9094211792429671E-5</v>
      </c>
      <c r="AV46" s="2">
        <v>0</v>
      </c>
      <c r="AW46" s="2">
        <v>5.4818550597522202E-5</v>
      </c>
      <c r="AX46" s="2">
        <v>1.2071463061323032E-4</v>
      </c>
      <c r="AY46" s="2">
        <v>0</v>
      </c>
      <c r="AZ46" s="2">
        <v>0</v>
      </c>
      <c r="BA46" s="2">
        <v>5.26066600031564E-5</v>
      </c>
      <c r="BB46" s="2">
        <v>0</v>
      </c>
      <c r="BC46" s="2">
        <v>0</v>
      </c>
      <c r="BD46" s="2">
        <v>0</v>
      </c>
      <c r="BE46" s="2">
        <v>1.4191106906338694E-4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6.6916488222698077E-5</v>
      </c>
      <c r="BL46" s="2">
        <v>2.4117518088138568E-3</v>
      </c>
      <c r="BM46" s="2">
        <v>0</v>
      </c>
      <c r="BN46" s="2">
        <v>0</v>
      </c>
      <c r="BO46" s="2">
        <v>0</v>
      </c>
      <c r="BP46" s="2">
        <v>2.0276663812913981E-4</v>
      </c>
      <c r="BQ46" s="2">
        <v>1.7323891812295633E-4</v>
      </c>
      <c r="BR46" s="2">
        <v>0</v>
      </c>
      <c r="BS46" s="2">
        <v>2.3034398034398035E-4</v>
      </c>
      <c r="BT46" s="2">
        <v>1.7724211272598369E-4</v>
      </c>
      <c r="BU46" s="2">
        <v>0</v>
      </c>
      <c r="BV46" s="2">
        <v>0</v>
      </c>
      <c r="BW46" s="2">
        <v>0</v>
      </c>
      <c r="BX46" s="2">
        <v>1.5814027041986242E-4</v>
      </c>
      <c r="BY46" s="2">
        <f t="shared" si="0"/>
        <v>5.0277337436382941E-4</v>
      </c>
    </row>
    <row r="47" spans="1:77" x14ac:dyDescent="0.25">
      <c r="A47" s="3" t="s">
        <v>125</v>
      </c>
      <c r="B47" s="2">
        <v>0</v>
      </c>
      <c r="C47" s="2">
        <v>0</v>
      </c>
      <c r="D47" s="2">
        <v>0</v>
      </c>
      <c r="E47" s="2">
        <v>1.1008366358432408E-4</v>
      </c>
      <c r="F47" s="2">
        <v>0</v>
      </c>
      <c r="G47" s="2">
        <v>1.2030798845043312E-4</v>
      </c>
      <c r="H47" s="2">
        <v>0</v>
      </c>
      <c r="I47" s="2">
        <v>0</v>
      </c>
      <c r="J47" s="2">
        <v>0</v>
      </c>
      <c r="K47" s="2">
        <v>0</v>
      </c>
      <c r="L47" s="2">
        <v>2.2570275630941798E-3</v>
      </c>
      <c r="M47" s="2">
        <v>2.4705435195743063E-3</v>
      </c>
      <c r="N47" s="2">
        <v>7.2366206664422755E-3</v>
      </c>
      <c r="O47" s="2">
        <v>5.7077625570776253E-4</v>
      </c>
      <c r="P47" s="2">
        <v>7.7260147601476018E-3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9.5602294455066921E-5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1.5819519911960934E-3</v>
      </c>
      <c r="AD47" s="2">
        <v>1.2857602057216328E-3</v>
      </c>
      <c r="AE47" s="2">
        <v>0</v>
      </c>
      <c r="AF47" s="2">
        <v>0</v>
      </c>
      <c r="AG47" s="2">
        <v>5.3440213760855042E-5</v>
      </c>
      <c r="AH47" s="2">
        <v>0</v>
      </c>
      <c r="AI47" s="2">
        <v>1.2472082837833918E-3</v>
      </c>
      <c r="AJ47" s="2">
        <v>2.6609112142624843E-4</v>
      </c>
      <c r="AK47" s="2">
        <v>0</v>
      </c>
      <c r="AL47" s="2">
        <v>3.9758269720101779E-4</v>
      </c>
      <c r="AM47" s="2">
        <v>5.8004640371229696E-4</v>
      </c>
      <c r="AN47" s="2">
        <v>0</v>
      </c>
      <c r="AO47" s="2">
        <v>0</v>
      </c>
      <c r="AP47" s="2">
        <v>1.1530035743110804E-4</v>
      </c>
      <c r="AQ47" s="2">
        <v>0</v>
      </c>
      <c r="AR47" s="2">
        <v>0</v>
      </c>
      <c r="AS47" s="2">
        <v>0</v>
      </c>
      <c r="AT47" s="2">
        <v>0</v>
      </c>
      <c r="AU47" s="2">
        <v>1.9637684716971869E-4</v>
      </c>
      <c r="AV47" s="2">
        <v>0</v>
      </c>
      <c r="AW47" s="2">
        <v>0</v>
      </c>
      <c r="AX47" s="2">
        <v>0</v>
      </c>
      <c r="AY47" s="2">
        <v>4.4010210368805564E-4</v>
      </c>
      <c r="AZ47" s="2">
        <v>1.2026077599848091E-3</v>
      </c>
      <c r="BA47" s="2">
        <v>4.7345994002840762E-4</v>
      </c>
      <c r="BB47" s="2">
        <v>0</v>
      </c>
      <c r="BC47" s="2">
        <v>5.64334085778781E-5</v>
      </c>
      <c r="BD47" s="2">
        <v>1.725476662928134E-4</v>
      </c>
      <c r="BE47" s="2">
        <v>0</v>
      </c>
      <c r="BF47" s="2">
        <v>0</v>
      </c>
      <c r="BG47" s="2">
        <v>0</v>
      </c>
      <c r="BH47" s="2">
        <v>0</v>
      </c>
      <c r="BI47" s="2">
        <v>7.0008401008120975E-4</v>
      </c>
      <c r="BJ47" s="2">
        <v>0</v>
      </c>
      <c r="BK47" s="2">
        <v>0</v>
      </c>
      <c r="BL47" s="2">
        <v>0</v>
      </c>
      <c r="BM47" s="2">
        <v>4.6537602382725242E-5</v>
      </c>
      <c r="BN47" s="2">
        <v>2.8634361233480178E-4</v>
      </c>
      <c r="BO47" s="2">
        <v>0</v>
      </c>
      <c r="BP47" s="2">
        <v>1.6897219844094985E-3</v>
      </c>
      <c r="BQ47" s="2">
        <v>4.3309729530739084E-5</v>
      </c>
      <c r="BR47" s="2">
        <v>5.966587112171838E-4</v>
      </c>
      <c r="BS47" s="2">
        <v>0</v>
      </c>
      <c r="BT47" s="2">
        <v>4.4310528181495923E-4</v>
      </c>
      <c r="BU47" s="2">
        <v>1.0608203677510608E-3</v>
      </c>
      <c r="BV47" s="2">
        <v>6.0466803724755112E-5</v>
      </c>
      <c r="BW47" s="2">
        <v>0</v>
      </c>
      <c r="BX47" s="2">
        <v>0</v>
      </c>
      <c r="BY47" s="2">
        <f t="shared" si="0"/>
        <v>4.4777245086236278E-4</v>
      </c>
    </row>
    <row r="48" spans="1:77" x14ac:dyDescent="0.25">
      <c r="A48" s="3" t="s">
        <v>126</v>
      </c>
      <c r="B48" s="2">
        <v>0</v>
      </c>
      <c r="C48" s="2">
        <v>0</v>
      </c>
      <c r="D48" s="2">
        <v>0</v>
      </c>
      <c r="E48" s="2">
        <v>8.8066930867459266E-4</v>
      </c>
      <c r="F48" s="2">
        <v>2.0046423296054021E-3</v>
      </c>
      <c r="G48" s="2">
        <v>2.1655437921077958E-3</v>
      </c>
      <c r="H48" s="2">
        <v>0</v>
      </c>
      <c r="I48" s="2">
        <v>0</v>
      </c>
      <c r="J48" s="2">
        <v>0</v>
      </c>
      <c r="K48" s="2">
        <v>0</v>
      </c>
      <c r="L48" s="2">
        <v>1.0259216195882635E-3</v>
      </c>
      <c r="M48" s="2">
        <v>2.3280121626757886E-3</v>
      </c>
      <c r="N48" s="2">
        <v>1.5146415348367553E-3</v>
      </c>
      <c r="O48" s="2">
        <v>1.1415525114155251E-4</v>
      </c>
      <c r="P48" s="2">
        <v>1.6720479704797047E-3</v>
      </c>
      <c r="Q48" s="2">
        <v>0</v>
      </c>
      <c r="R48" s="2">
        <v>0</v>
      </c>
      <c r="S48" s="2">
        <v>0</v>
      </c>
      <c r="T48" s="2">
        <v>3.2609404552272873E-4</v>
      </c>
      <c r="U48" s="2">
        <v>1.3540961408259986E-4</v>
      </c>
      <c r="V48" s="2">
        <v>0</v>
      </c>
      <c r="W48" s="2">
        <v>1.9120458891013384E-4</v>
      </c>
      <c r="X48" s="2">
        <v>3.7925889082317831E-3</v>
      </c>
      <c r="Y48" s="2">
        <v>3.4867503486750349E-3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1.6561775422325274E-4</v>
      </c>
      <c r="AI48" s="2">
        <v>2.0303390666241263E-4</v>
      </c>
      <c r="AJ48" s="2">
        <v>0</v>
      </c>
      <c r="AK48" s="2">
        <v>0</v>
      </c>
      <c r="AL48" s="2">
        <v>1.1927480916030534E-4</v>
      </c>
      <c r="AM48" s="2">
        <v>0</v>
      </c>
      <c r="AN48" s="2">
        <v>0</v>
      </c>
      <c r="AO48" s="2">
        <v>0</v>
      </c>
      <c r="AP48" s="2">
        <v>5.7650178715554019E-5</v>
      </c>
      <c r="AQ48" s="2">
        <v>0</v>
      </c>
      <c r="AR48" s="2">
        <v>0</v>
      </c>
      <c r="AS48" s="2">
        <v>0</v>
      </c>
      <c r="AT48" s="2">
        <v>0</v>
      </c>
      <c r="AU48" s="2">
        <v>6.3822475330158578E-4</v>
      </c>
      <c r="AV48" s="2">
        <v>0</v>
      </c>
      <c r="AW48" s="2">
        <v>0</v>
      </c>
      <c r="AX48" s="2">
        <v>0</v>
      </c>
      <c r="AY48" s="2">
        <v>2.6406126221283337E-4</v>
      </c>
      <c r="AZ48" s="2">
        <v>1.2659029052471674E-4</v>
      </c>
      <c r="BA48" s="2">
        <v>1.5255931400915356E-3</v>
      </c>
      <c r="BB48" s="2">
        <v>3.3027082207410076E-4</v>
      </c>
      <c r="BC48" s="2">
        <v>5.64334085778781E-5</v>
      </c>
      <c r="BD48" s="2">
        <v>3.4509533258562681E-4</v>
      </c>
      <c r="BE48" s="2">
        <v>0</v>
      </c>
      <c r="BF48" s="2">
        <v>9.2492677663018341E-4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1.3961280714817572E-4</v>
      </c>
      <c r="BN48" s="2">
        <v>7.0484581497797362E-4</v>
      </c>
      <c r="BO48" s="2">
        <v>1.7627746072317828E-3</v>
      </c>
      <c r="BP48" s="2">
        <v>1.9150182489974317E-3</v>
      </c>
      <c r="BQ48" s="2">
        <v>2.5985837718443447E-4</v>
      </c>
      <c r="BR48" s="2">
        <v>0</v>
      </c>
      <c r="BS48" s="2">
        <v>0</v>
      </c>
      <c r="BT48" s="2">
        <v>2.3927685218007801E-3</v>
      </c>
      <c r="BU48" s="2">
        <v>1.1786892975011787E-4</v>
      </c>
      <c r="BV48" s="2">
        <v>9.0700205587132662E-4</v>
      </c>
      <c r="BW48" s="2">
        <v>0</v>
      </c>
      <c r="BX48" s="2">
        <v>2.3721040562979363E-4</v>
      </c>
      <c r="BY48" s="2">
        <f t="shared" si="0"/>
        <v>4.3775218237178588E-4</v>
      </c>
    </row>
    <row r="49" spans="1:77" x14ac:dyDescent="0.25">
      <c r="A49" s="3" t="s">
        <v>127</v>
      </c>
      <c r="B49" s="2">
        <v>0</v>
      </c>
      <c r="C49" s="2">
        <v>0</v>
      </c>
      <c r="D49" s="2">
        <v>0</v>
      </c>
      <c r="E49" s="2">
        <v>3.3025099075297226E-4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2.7357909855687027E-4</v>
      </c>
      <c r="M49" s="2">
        <v>0</v>
      </c>
      <c r="N49" s="2">
        <v>1.9522046449007069E-2</v>
      </c>
      <c r="O49" s="2">
        <v>5.7077625570776254E-5</v>
      </c>
      <c r="P49" s="2">
        <v>5.7656826568265681E-5</v>
      </c>
      <c r="Q49" s="2">
        <v>0</v>
      </c>
      <c r="R49" s="2">
        <v>0</v>
      </c>
      <c r="S49" s="2">
        <v>0</v>
      </c>
      <c r="T49" s="2">
        <v>3.9131285462727449E-4</v>
      </c>
      <c r="U49" s="2">
        <v>0</v>
      </c>
      <c r="V49" s="2">
        <v>0</v>
      </c>
      <c r="W49" s="2">
        <v>9.5602294455066921E-5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2.1429336762027214E-4</v>
      </c>
      <c r="AE49" s="2">
        <v>0</v>
      </c>
      <c r="AF49" s="2">
        <v>5.7064597123944309E-4</v>
      </c>
      <c r="AG49" s="2">
        <v>1.6032064128256512E-4</v>
      </c>
      <c r="AH49" s="2">
        <v>5.5205918074417579E-5</v>
      </c>
      <c r="AI49" s="2">
        <v>2.0303390666241263E-4</v>
      </c>
      <c r="AJ49" s="2">
        <v>3.5478816190166453E-4</v>
      </c>
      <c r="AK49" s="2">
        <v>5.5236411842686701E-4</v>
      </c>
      <c r="AL49" s="2">
        <v>0</v>
      </c>
      <c r="AM49" s="2">
        <v>2.0715942989724893E-4</v>
      </c>
      <c r="AN49" s="2">
        <v>0</v>
      </c>
      <c r="AO49" s="2">
        <v>0</v>
      </c>
      <c r="AP49" s="2">
        <v>1.7295053614666206E-4</v>
      </c>
      <c r="AQ49" s="2">
        <v>0</v>
      </c>
      <c r="AR49" s="2">
        <v>1.0777023386140747E-4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7.7077231385848616E-4</v>
      </c>
      <c r="BG49" s="2">
        <v>1.8498307404872453E-5</v>
      </c>
      <c r="BH49" s="2">
        <v>0</v>
      </c>
      <c r="BI49" s="2">
        <v>5.6006720806496785E-4</v>
      </c>
      <c r="BJ49" s="2">
        <v>0</v>
      </c>
      <c r="BK49" s="2">
        <v>0</v>
      </c>
      <c r="BL49" s="2">
        <v>3.836877877658408E-4</v>
      </c>
      <c r="BM49" s="2">
        <v>0</v>
      </c>
      <c r="BN49" s="2">
        <v>8.8105726872246703E-5</v>
      </c>
      <c r="BO49" s="2">
        <v>0</v>
      </c>
      <c r="BP49" s="2">
        <v>1.3517775875275989E-4</v>
      </c>
      <c r="BQ49" s="2">
        <v>0</v>
      </c>
      <c r="BR49" s="2">
        <v>0</v>
      </c>
      <c r="BS49" s="2">
        <v>2.3034398034398035E-4</v>
      </c>
      <c r="BT49" s="2">
        <v>8.8621056362991847E-5</v>
      </c>
      <c r="BU49" s="2">
        <v>5.8934464875058934E-5</v>
      </c>
      <c r="BV49" s="2">
        <v>6.0466803724755112E-5</v>
      </c>
      <c r="BW49" s="2">
        <v>0</v>
      </c>
      <c r="BX49" s="2">
        <v>0</v>
      </c>
      <c r="BY49" s="2">
        <f t="shared" si="0"/>
        <v>3.4294311776902951E-4</v>
      </c>
    </row>
    <row r="50" spans="1:77" x14ac:dyDescent="0.25">
      <c r="A50" s="3" t="s">
        <v>128</v>
      </c>
      <c r="B50" s="2">
        <v>0</v>
      </c>
      <c r="C50" s="2">
        <v>0</v>
      </c>
      <c r="D50" s="2">
        <v>0</v>
      </c>
      <c r="E50" s="2">
        <v>7.7058564509026859E-4</v>
      </c>
      <c r="F50" s="2">
        <v>1.0550749103186326E-3</v>
      </c>
      <c r="G50" s="2">
        <v>1.6843118383060634E-3</v>
      </c>
      <c r="H50" s="2">
        <v>2.3463162834350069E-4</v>
      </c>
      <c r="I50" s="2">
        <v>3.1796502384737679E-4</v>
      </c>
      <c r="J50" s="2">
        <v>1.5420200462606013E-3</v>
      </c>
      <c r="K50" s="2">
        <v>0</v>
      </c>
      <c r="L50" s="2">
        <v>0</v>
      </c>
      <c r="M50" s="2">
        <v>4.2759407069555304E-4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6.5218809104545757E-5</v>
      </c>
      <c r="U50" s="2">
        <v>0</v>
      </c>
      <c r="V50" s="2">
        <v>0</v>
      </c>
      <c r="W50" s="2">
        <v>7.6481835564053537E-4</v>
      </c>
      <c r="X50" s="2">
        <v>4.8495399154439194E-3</v>
      </c>
      <c r="Y50" s="2">
        <v>1.3448894202032278E-3</v>
      </c>
      <c r="Z50" s="2">
        <v>0</v>
      </c>
      <c r="AA50" s="2">
        <v>0</v>
      </c>
      <c r="AB50" s="2">
        <v>0</v>
      </c>
      <c r="AC50" s="2">
        <v>3.4390260678175943E-4</v>
      </c>
      <c r="AD50" s="2">
        <v>1.5000535733419051E-3</v>
      </c>
      <c r="AE50" s="2">
        <v>0</v>
      </c>
      <c r="AF50" s="2">
        <v>0</v>
      </c>
      <c r="AG50" s="2">
        <v>5.3440213760855042E-5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1.8164858363198979E-3</v>
      </c>
      <c r="AV50" s="2">
        <v>0</v>
      </c>
      <c r="AW50" s="2">
        <v>0</v>
      </c>
      <c r="AX50" s="2">
        <v>0</v>
      </c>
      <c r="AY50" s="2">
        <v>0</v>
      </c>
      <c r="AZ50" s="2">
        <v>4.4306601683650863E-4</v>
      </c>
      <c r="BA50" s="2">
        <v>2.6303330001578199E-4</v>
      </c>
      <c r="BB50" s="2">
        <v>0</v>
      </c>
      <c r="BC50" s="2">
        <v>3.2731376975169298E-3</v>
      </c>
      <c r="BD50" s="2">
        <v>0</v>
      </c>
      <c r="BE50" s="2">
        <v>0</v>
      </c>
      <c r="BF50" s="2">
        <v>9.2492677663018341E-4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1.2334801762114538E-3</v>
      </c>
      <c r="BO50" s="2">
        <v>0</v>
      </c>
      <c r="BP50" s="2">
        <v>2.2529626458793313E-4</v>
      </c>
      <c r="BQ50" s="2">
        <v>2.165486476536954E-4</v>
      </c>
      <c r="BR50" s="2">
        <v>3.4094783498124785E-4</v>
      </c>
      <c r="BS50" s="2">
        <v>0</v>
      </c>
      <c r="BT50" s="2">
        <v>3.5448422545196739E-4</v>
      </c>
      <c r="BU50" s="2">
        <v>7.0721357850070724E-4</v>
      </c>
      <c r="BV50" s="2">
        <v>4.8373442979804089E-4</v>
      </c>
      <c r="BW50" s="2">
        <v>0</v>
      </c>
      <c r="BX50" s="2">
        <v>1.5814027041986242E-4</v>
      </c>
      <c r="BY50" s="2">
        <f t="shared" si="0"/>
        <v>3.3859388149417273E-4</v>
      </c>
    </row>
    <row r="51" spans="1:77" x14ac:dyDescent="0.25">
      <c r="A51" s="3" t="s">
        <v>129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6.7317401548300237E-4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6.3912348778817621E-3</v>
      </c>
      <c r="AG51" s="2">
        <v>1.8089512358049432E-2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</v>
      </c>
      <c r="BJ51" s="2">
        <v>0</v>
      </c>
      <c r="BK51" s="2">
        <v>0</v>
      </c>
      <c r="BL51" s="2">
        <v>0</v>
      </c>
      <c r="BM51" s="2">
        <v>0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f t="shared" si="0"/>
        <v>3.3538561668552264E-4</v>
      </c>
    </row>
    <row r="52" spans="1:77" x14ac:dyDescent="0.25">
      <c r="A52" s="3" t="s">
        <v>130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7.9890435973522026E-4</v>
      </c>
      <c r="AG52" s="2">
        <v>1.0688042752171008E-4</v>
      </c>
      <c r="AH52" s="2">
        <v>0</v>
      </c>
      <c r="AI52" s="2">
        <v>1.1601937523566436E-4</v>
      </c>
      <c r="AJ52" s="2">
        <v>5.9131360316944093E-4</v>
      </c>
      <c r="AK52" s="2">
        <v>0</v>
      </c>
      <c r="AL52" s="2">
        <v>7.9516539440203568E-5</v>
      </c>
      <c r="AM52" s="2">
        <v>4.0188929400066294E-3</v>
      </c>
      <c r="AN52" s="2">
        <v>0</v>
      </c>
      <c r="AO52" s="2">
        <v>0</v>
      </c>
      <c r="AP52" s="2">
        <v>2.3060071486221607E-4</v>
      </c>
      <c r="AQ52" s="2">
        <v>6.4594846766669056E-4</v>
      </c>
      <c r="AR52" s="2">
        <v>2.3709451449509646E-3</v>
      </c>
      <c r="AS52" s="2">
        <v>5.9619626781136348E-4</v>
      </c>
      <c r="AT52" s="2">
        <v>7.5427908326080651E-4</v>
      </c>
      <c r="AU52" s="2">
        <v>1.1291668712258825E-3</v>
      </c>
      <c r="AV52" s="2">
        <v>4.2847524025218831E-4</v>
      </c>
      <c r="AW52" s="2">
        <v>1.644556517925666E-4</v>
      </c>
      <c r="AX52" s="2">
        <v>0</v>
      </c>
      <c r="AY52" s="2">
        <v>0</v>
      </c>
      <c r="AZ52" s="2">
        <v>0</v>
      </c>
      <c r="BA52" s="2">
        <v>4.2611394602556684E-3</v>
      </c>
      <c r="BB52" s="2">
        <v>3.0024620188554615E-5</v>
      </c>
      <c r="BC52" s="2">
        <v>2.821670428893905E-4</v>
      </c>
      <c r="BD52" s="2">
        <v>0</v>
      </c>
      <c r="BE52" s="2">
        <v>2.3651844843897824E-5</v>
      </c>
      <c r="BF52" s="2">
        <v>9.2492677663018341E-4</v>
      </c>
      <c r="BG52" s="2">
        <v>3.6996614809744906E-5</v>
      </c>
      <c r="BH52" s="2">
        <v>0</v>
      </c>
      <c r="BI52" s="2">
        <v>7.0008401008120981E-5</v>
      </c>
      <c r="BJ52" s="2">
        <v>0</v>
      </c>
      <c r="BK52" s="2">
        <v>6.6916488222698077E-5</v>
      </c>
      <c r="BL52" s="2">
        <v>0</v>
      </c>
      <c r="BM52" s="2">
        <v>1.6288160833953836E-4</v>
      </c>
      <c r="BN52" s="2">
        <v>0</v>
      </c>
      <c r="BO52" s="2">
        <v>2.2034682590397284E-5</v>
      </c>
      <c r="BP52" s="2">
        <v>2.0276663812913981E-4</v>
      </c>
      <c r="BQ52" s="2">
        <v>1.7323891812295633E-4</v>
      </c>
      <c r="BR52" s="2">
        <v>3.4094783498124785E-4</v>
      </c>
      <c r="BS52" s="2">
        <v>3.8390663390663388E-4</v>
      </c>
      <c r="BT52" s="2">
        <v>4.3424317617866007E-3</v>
      </c>
      <c r="BU52" s="2">
        <v>3.5360678925035362E-4</v>
      </c>
      <c r="BV52" s="2">
        <v>1.8140041117426534E-4</v>
      </c>
      <c r="BW52" s="2">
        <v>0</v>
      </c>
      <c r="BX52" s="2">
        <v>0</v>
      </c>
      <c r="BY52" s="2">
        <f t="shared" si="0"/>
        <v>3.1854188285414589E-4</v>
      </c>
    </row>
    <row r="53" spans="1:77" x14ac:dyDescent="0.25">
      <c r="A53" s="3" t="s">
        <v>131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4">
        <v>0</v>
      </c>
      <c r="AG53" s="4">
        <v>0</v>
      </c>
      <c r="AH53" s="4">
        <v>5.5205918074417579E-5</v>
      </c>
      <c r="AI53" s="4">
        <v>0</v>
      </c>
      <c r="AJ53" s="4">
        <v>0</v>
      </c>
      <c r="AK53" s="4">
        <v>5.5236411842686699E-3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8.802042073761112E-5</v>
      </c>
      <c r="AZ53" s="4">
        <v>0</v>
      </c>
      <c r="BA53" s="4">
        <v>0</v>
      </c>
      <c r="BB53" s="4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3.4903201787043933E-4</v>
      </c>
      <c r="BN53" s="2">
        <v>0</v>
      </c>
      <c r="BO53" s="2">
        <v>0</v>
      </c>
      <c r="BP53" s="2">
        <v>1.2661650069841842E-2</v>
      </c>
      <c r="BQ53" s="2">
        <v>0</v>
      </c>
      <c r="BR53" s="2">
        <v>0</v>
      </c>
      <c r="BS53" s="2">
        <v>0</v>
      </c>
      <c r="BT53" s="2">
        <v>0</v>
      </c>
      <c r="BU53" s="2">
        <v>1.5912305516265913E-3</v>
      </c>
      <c r="BV53" s="2">
        <v>4.2326762607328578E-4</v>
      </c>
      <c r="BW53" s="2">
        <v>0</v>
      </c>
      <c r="BX53" s="2">
        <v>8.6977148730924328E-4</v>
      </c>
      <c r="BY53" s="2">
        <f t="shared" si="0"/>
        <v>2.8749092367736132E-4</v>
      </c>
    </row>
    <row r="54" spans="1:77" x14ac:dyDescent="0.25">
      <c r="A54" s="3" t="s">
        <v>132</v>
      </c>
      <c r="B54" s="2">
        <v>0</v>
      </c>
      <c r="C54" s="2">
        <v>0</v>
      </c>
      <c r="D54" s="2">
        <v>0</v>
      </c>
      <c r="E54" s="2">
        <v>6.4949361514751213E-3</v>
      </c>
      <c r="F54" s="2">
        <v>0</v>
      </c>
      <c r="G54" s="2">
        <v>0</v>
      </c>
      <c r="H54" s="2">
        <v>5.8657907085875175E-4</v>
      </c>
      <c r="I54" s="2">
        <v>2.1197668256491787E-4</v>
      </c>
      <c r="J54" s="2">
        <v>8.811543121489151E-4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6.5218809104545757E-5</v>
      </c>
      <c r="U54" s="2">
        <v>0</v>
      </c>
      <c r="V54" s="2">
        <v>0</v>
      </c>
      <c r="W54" s="2">
        <v>0</v>
      </c>
      <c r="X54" s="2">
        <v>4.3521512061676199E-4</v>
      </c>
      <c r="Y54" s="2">
        <v>2.9388324367403866E-3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7.7288285304184605E-4</v>
      </c>
      <c r="AI54" s="2">
        <v>0</v>
      </c>
      <c r="AJ54" s="2">
        <v>0</v>
      </c>
      <c r="AK54" s="2">
        <v>0</v>
      </c>
      <c r="AL54" s="2">
        <v>7.5540712468193387E-4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1.5781998000946921E-4</v>
      </c>
      <c r="BB54" s="2">
        <v>0</v>
      </c>
      <c r="BC54" s="2">
        <v>3.9503386004514674E-4</v>
      </c>
      <c r="BD54" s="2">
        <v>0</v>
      </c>
      <c r="BE54" s="2">
        <v>0</v>
      </c>
      <c r="BF54" s="2">
        <v>0</v>
      </c>
      <c r="BG54" s="2">
        <v>1.1098984442923472E-4</v>
      </c>
      <c r="BH54" s="2">
        <v>0</v>
      </c>
      <c r="BI54" s="2">
        <v>0</v>
      </c>
      <c r="BJ54" s="2">
        <v>5.6242969628796398E-5</v>
      </c>
      <c r="BK54" s="2">
        <v>1.4721627408993577E-3</v>
      </c>
      <c r="BL54" s="2">
        <v>0</v>
      </c>
      <c r="BM54" s="2">
        <v>0</v>
      </c>
      <c r="BN54" s="2">
        <v>6.6079295154185017E-5</v>
      </c>
      <c r="BO54" s="2">
        <v>0</v>
      </c>
      <c r="BP54" s="2">
        <v>3.379443968818997E-4</v>
      </c>
      <c r="BQ54" s="2">
        <v>3.6813270101128219E-4</v>
      </c>
      <c r="BR54" s="2">
        <v>2.2161609273781109E-3</v>
      </c>
      <c r="BS54" s="2">
        <v>0</v>
      </c>
      <c r="BT54" s="2">
        <v>0</v>
      </c>
      <c r="BU54" s="2">
        <v>1.1786892975011788E-3</v>
      </c>
      <c r="BV54" s="2">
        <v>9.0700205587132662E-4</v>
      </c>
      <c r="BW54" s="2">
        <v>0</v>
      </c>
      <c r="BX54" s="2">
        <v>7.1163121688938092E-4</v>
      </c>
      <c r="BY54" s="2">
        <f t="shared" si="0"/>
        <v>2.8160122462576734E-4</v>
      </c>
    </row>
    <row r="55" spans="1:77" x14ac:dyDescent="0.25">
      <c r="A55" s="3" t="s">
        <v>133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1.9810104325401479E-2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1.8988543578707514E-4</v>
      </c>
      <c r="BA55" s="2">
        <v>3.1563996001893841E-4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3.0712530712530712E-4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f t="shared" si="0"/>
        <v>2.7497006704443731E-4</v>
      </c>
    </row>
    <row r="56" spans="1:77" x14ac:dyDescent="0.25">
      <c r="A56" s="3" t="s">
        <v>134</v>
      </c>
      <c r="B56" s="2">
        <v>5.1813471502590676E-3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2.3463162834350069E-4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1.3463480309660047E-3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6.5218809104545757E-5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1.8053800324968405E-4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5.7064597123944309E-4</v>
      </c>
      <c r="AG56" s="2">
        <v>5.3440213760855042E-5</v>
      </c>
      <c r="AH56" s="2">
        <v>5.5205918074417579E-5</v>
      </c>
      <c r="AI56" s="2">
        <v>2.900484380891609E-5</v>
      </c>
      <c r="AJ56" s="2">
        <v>2.6609112142624843E-4</v>
      </c>
      <c r="AK56" s="2">
        <v>6.6283694211224042E-4</v>
      </c>
      <c r="AL56" s="2">
        <v>2.3854961832061068E-4</v>
      </c>
      <c r="AM56" s="2">
        <v>1.9887305270135896E-3</v>
      </c>
      <c r="AN56" s="2">
        <v>1.8900018900018899E-4</v>
      </c>
      <c r="AO56" s="2">
        <v>2.6581605528973952E-4</v>
      </c>
      <c r="AP56" s="2">
        <v>3.4590107229332413E-4</v>
      </c>
      <c r="AQ56" s="2">
        <v>3.5886025981482809E-4</v>
      </c>
      <c r="AR56" s="2">
        <v>1.0777023386140748E-3</v>
      </c>
      <c r="AS56" s="2">
        <v>1.7885888034340904E-4</v>
      </c>
      <c r="AT56" s="2">
        <v>1.7406440382941688E-4</v>
      </c>
      <c r="AU56" s="2">
        <v>8.3460160047130443E-4</v>
      </c>
      <c r="AV56" s="2">
        <v>2.4484299442982185E-4</v>
      </c>
      <c r="AW56" s="2">
        <v>3.289113035851332E-4</v>
      </c>
      <c r="AX56" s="2">
        <v>0</v>
      </c>
      <c r="AY56" s="2">
        <v>0</v>
      </c>
      <c r="AZ56" s="2">
        <v>0</v>
      </c>
      <c r="BA56" s="2">
        <v>1.6834131201010048E-3</v>
      </c>
      <c r="BB56" s="2">
        <v>9.0073860565663844E-5</v>
      </c>
      <c r="BC56" s="2">
        <v>5.64334085778781E-5</v>
      </c>
      <c r="BD56" s="2">
        <v>0</v>
      </c>
      <c r="BE56" s="2">
        <v>2.3651844843897824E-5</v>
      </c>
      <c r="BF56" s="2">
        <v>4.624633883150917E-4</v>
      </c>
      <c r="BG56" s="2">
        <v>1.6648476664385208E-4</v>
      </c>
      <c r="BH56" s="2">
        <v>0</v>
      </c>
      <c r="BI56" s="2">
        <v>1.4001680201624196E-4</v>
      </c>
      <c r="BJ56" s="2">
        <v>5.6242969628796398E-5</v>
      </c>
      <c r="BK56" s="2">
        <v>2.0074946466809422E-4</v>
      </c>
      <c r="BL56" s="2">
        <v>0</v>
      </c>
      <c r="BM56" s="2">
        <v>6.980640357408786E-5</v>
      </c>
      <c r="BN56" s="2">
        <v>6.6079295154185017E-5</v>
      </c>
      <c r="BO56" s="2">
        <v>1.7627746072317827E-4</v>
      </c>
      <c r="BP56" s="2">
        <v>4.5059252917586624E-5</v>
      </c>
      <c r="BQ56" s="2">
        <v>6.4964594296108619E-5</v>
      </c>
      <c r="BR56" s="2">
        <v>8.5236958745311963E-5</v>
      </c>
      <c r="BS56" s="2">
        <v>4.606879606879607E-4</v>
      </c>
      <c r="BT56" s="2">
        <v>7.9758950726692662E-4</v>
      </c>
      <c r="BU56" s="2">
        <v>0</v>
      </c>
      <c r="BV56" s="2">
        <v>0</v>
      </c>
      <c r="BW56" s="2">
        <v>0</v>
      </c>
      <c r="BX56" s="2">
        <v>0</v>
      </c>
      <c r="BY56" s="2">
        <f t="shared" si="0"/>
        <v>2.602183857876831E-4</v>
      </c>
    </row>
    <row r="57" spans="1:77" x14ac:dyDescent="0.25">
      <c r="A57" s="3" t="s">
        <v>135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2.2028857803722878E-4</v>
      </c>
      <c r="K57" s="2">
        <v>0</v>
      </c>
      <c r="L57" s="2">
        <v>1.3678954927843514E-4</v>
      </c>
      <c r="M57" s="2">
        <v>0</v>
      </c>
      <c r="N57" s="2">
        <v>1.127566475934029E-2</v>
      </c>
      <c r="O57" s="2">
        <v>0</v>
      </c>
      <c r="P57" s="2">
        <v>0</v>
      </c>
      <c r="Q57" s="2">
        <v>0</v>
      </c>
      <c r="R57" s="2">
        <v>1.9928258270227183E-4</v>
      </c>
      <c r="S57" s="2">
        <v>0</v>
      </c>
      <c r="T57" s="2">
        <v>0</v>
      </c>
      <c r="U57" s="2">
        <v>0</v>
      </c>
      <c r="V57" s="2">
        <v>1.5337423312883436E-3</v>
      </c>
      <c r="W57" s="2">
        <v>9.5602294455066921E-5</v>
      </c>
      <c r="X57" s="2">
        <v>0</v>
      </c>
      <c r="Y57" s="2">
        <v>0</v>
      </c>
      <c r="Z57" s="2">
        <v>6.0179334416561352E-5</v>
      </c>
      <c r="AA57" s="2">
        <v>0</v>
      </c>
      <c r="AB57" s="2">
        <v>0</v>
      </c>
      <c r="AC57" s="2">
        <v>0</v>
      </c>
      <c r="AD57" s="2">
        <v>0</v>
      </c>
      <c r="AE57" s="2">
        <v>6.6844919786096253E-4</v>
      </c>
      <c r="AF57" s="2">
        <v>4.5651677699155445E-4</v>
      </c>
      <c r="AG57" s="2">
        <v>8.016032064128256E-5</v>
      </c>
      <c r="AH57" s="2">
        <v>0</v>
      </c>
      <c r="AI57" s="2">
        <v>2.900484380891609E-5</v>
      </c>
      <c r="AJ57" s="2">
        <v>5.9131360316944094E-5</v>
      </c>
      <c r="AK57" s="2">
        <v>0</v>
      </c>
      <c r="AL57" s="2">
        <v>1.1927480916030534E-4</v>
      </c>
      <c r="AM57" s="2">
        <v>2.485913158766987E-4</v>
      </c>
      <c r="AN57" s="2">
        <v>0</v>
      </c>
      <c r="AO57" s="2">
        <v>1.3290802764486976E-4</v>
      </c>
      <c r="AP57" s="2">
        <v>5.7650178715554019E-5</v>
      </c>
      <c r="AQ57" s="2">
        <v>3.5886025981482809E-4</v>
      </c>
      <c r="AR57" s="2">
        <v>5.3885116930703738E-4</v>
      </c>
      <c r="AS57" s="2">
        <v>1.192392535622727E-4</v>
      </c>
      <c r="AT57" s="2">
        <v>1.1604293588627792E-4</v>
      </c>
      <c r="AU57" s="2">
        <v>1.9637684716971869E-4</v>
      </c>
      <c r="AV57" s="2">
        <v>0</v>
      </c>
      <c r="AW57" s="2">
        <v>5.4818550597522202E-5</v>
      </c>
      <c r="AX57" s="2">
        <v>6.0357315306615159E-5</v>
      </c>
      <c r="AY57" s="2">
        <v>3.5208168295044448E-4</v>
      </c>
      <c r="AZ57" s="2">
        <v>0</v>
      </c>
      <c r="BA57" s="2">
        <v>1.5781998000946921E-3</v>
      </c>
      <c r="BB57" s="2">
        <v>0</v>
      </c>
      <c r="BC57" s="2">
        <v>5.64334085778781E-5</v>
      </c>
      <c r="BD57" s="2">
        <v>0</v>
      </c>
      <c r="BE57" s="2">
        <v>0</v>
      </c>
      <c r="BF57" s="2">
        <v>1.5415446277169725E-4</v>
      </c>
      <c r="BG57" s="2">
        <v>3.6996614809744906E-5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4.6537602382725242E-5</v>
      </c>
      <c r="BN57" s="2">
        <v>0</v>
      </c>
      <c r="BO57" s="2">
        <v>0</v>
      </c>
      <c r="BP57" s="2">
        <v>6.7588879376379946E-5</v>
      </c>
      <c r="BQ57" s="2">
        <v>4.3309729530739084E-5</v>
      </c>
      <c r="BR57" s="2">
        <v>0</v>
      </c>
      <c r="BS57" s="2">
        <v>0</v>
      </c>
      <c r="BT57" s="2">
        <v>8.8621056362991847E-5</v>
      </c>
      <c r="BU57" s="2">
        <v>0</v>
      </c>
      <c r="BV57" s="2">
        <v>0</v>
      </c>
      <c r="BW57" s="2">
        <v>0</v>
      </c>
      <c r="BX57" s="2">
        <v>0</v>
      </c>
      <c r="BY57" s="2">
        <f t="shared" si="0"/>
        <v>2.5655607772049124E-4</v>
      </c>
    </row>
    <row r="58" spans="1:77" x14ac:dyDescent="0.25">
      <c r="A58" s="3" t="s">
        <v>136</v>
      </c>
      <c r="B58" s="2">
        <v>0</v>
      </c>
      <c r="C58" s="2">
        <v>1.9592476489028212E-4</v>
      </c>
      <c r="D58" s="2">
        <v>0</v>
      </c>
      <c r="E58" s="2">
        <v>2.0915896081021576E-3</v>
      </c>
      <c r="F58" s="2">
        <v>4.2202996412745304E-4</v>
      </c>
      <c r="G58" s="2">
        <v>9.6246390760346492E-4</v>
      </c>
      <c r="H58" s="2">
        <v>1.0558423275457531E-3</v>
      </c>
      <c r="I58" s="2">
        <v>1.0598834128245893E-4</v>
      </c>
      <c r="J58" s="2">
        <v>0</v>
      </c>
      <c r="K58" s="2">
        <v>3.5778175313059033E-4</v>
      </c>
      <c r="L58" s="2">
        <v>2.051843239176527E-4</v>
      </c>
      <c r="M58" s="2">
        <v>5.7012542759407071E-4</v>
      </c>
      <c r="N58" s="2">
        <v>1.6829350387075059E-4</v>
      </c>
      <c r="O58" s="2">
        <v>4.5662100456621003E-4</v>
      </c>
      <c r="P58" s="2">
        <v>6.3422509225092248E-4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1.9120458891013384E-4</v>
      </c>
      <c r="X58" s="2">
        <v>2.0517284257647352E-3</v>
      </c>
      <c r="Y58" s="2">
        <v>7.4716078900179323E-4</v>
      </c>
      <c r="Z58" s="2">
        <v>0</v>
      </c>
      <c r="AA58" s="2">
        <v>1.2397718819737169E-4</v>
      </c>
      <c r="AB58" s="2">
        <v>1.5104599350502227E-4</v>
      </c>
      <c r="AC58" s="2">
        <v>1.3756104271270376E-4</v>
      </c>
      <c r="AD58" s="2">
        <v>2.1429336762027214E-4</v>
      </c>
      <c r="AE58" s="2">
        <v>0</v>
      </c>
      <c r="AF58" s="2">
        <v>0</v>
      </c>
      <c r="AG58" s="2">
        <v>0</v>
      </c>
      <c r="AH58" s="2">
        <v>0</v>
      </c>
      <c r="AI58" s="2">
        <v>2.3783971923311193E-3</v>
      </c>
      <c r="AJ58" s="2">
        <v>0</v>
      </c>
      <c r="AK58" s="2">
        <v>0</v>
      </c>
      <c r="AL58" s="2">
        <v>2.7830788804071246E-4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9.8188423584859343E-5</v>
      </c>
      <c r="AV58" s="2">
        <v>0</v>
      </c>
      <c r="AW58" s="2">
        <v>0</v>
      </c>
      <c r="AX58" s="2">
        <v>1.2071463061323032E-4</v>
      </c>
      <c r="AY58" s="2">
        <v>8.802042073761112E-5</v>
      </c>
      <c r="AZ58" s="2">
        <v>2.5318058104943349E-4</v>
      </c>
      <c r="BA58" s="2">
        <v>3.1563996001893841E-4</v>
      </c>
      <c r="BB58" s="2">
        <v>9.0073860565663844E-5</v>
      </c>
      <c r="BC58" s="2">
        <v>0</v>
      </c>
      <c r="BD58" s="2">
        <v>3.4509533258562681E-4</v>
      </c>
      <c r="BE58" s="2">
        <v>2.3651844843897824E-5</v>
      </c>
      <c r="BF58" s="2">
        <v>0</v>
      </c>
      <c r="BG58" s="2">
        <v>1.6648476664385208E-4</v>
      </c>
      <c r="BH58" s="2">
        <v>1.4446691707598961E-4</v>
      </c>
      <c r="BI58" s="2">
        <v>0</v>
      </c>
      <c r="BJ58" s="2">
        <v>4.4994375703037118E-4</v>
      </c>
      <c r="BK58" s="2">
        <v>2.6766595289079231E-4</v>
      </c>
      <c r="BL58" s="2">
        <v>0</v>
      </c>
      <c r="BM58" s="2">
        <v>2.7922561429635144E-4</v>
      </c>
      <c r="BN58" s="2">
        <v>3.7444933920704847E-4</v>
      </c>
      <c r="BO58" s="2">
        <v>2.2034682590397284E-5</v>
      </c>
      <c r="BP58" s="2">
        <v>4.5059252917586624E-5</v>
      </c>
      <c r="BQ58" s="2">
        <v>5.8468134866497762E-4</v>
      </c>
      <c r="BR58" s="2">
        <v>4.2618479372655982E-4</v>
      </c>
      <c r="BS58" s="2">
        <v>0</v>
      </c>
      <c r="BT58" s="2">
        <v>0</v>
      </c>
      <c r="BU58" s="2">
        <v>1.1786892975011787E-4</v>
      </c>
      <c r="BV58" s="2">
        <v>7.860684484218164E-4</v>
      </c>
      <c r="BW58" s="2">
        <v>0</v>
      </c>
      <c r="BX58" s="2">
        <v>2.3721040562979363E-4</v>
      </c>
      <c r="BY58" s="2">
        <f t="shared" si="0"/>
        <v>2.4980874343747398E-4</v>
      </c>
    </row>
    <row r="59" spans="1:77" x14ac:dyDescent="0.25">
      <c r="A59" s="3" t="s">
        <v>137</v>
      </c>
      <c r="B59" s="2">
        <v>1.7935432443204464E-2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5.7077625570776254E-5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1.6561775422325274E-4</v>
      </c>
      <c r="AI59" s="2">
        <v>2.900484380891609E-5</v>
      </c>
      <c r="AJ59" s="2">
        <v>0</v>
      </c>
      <c r="AK59" s="2">
        <v>0</v>
      </c>
      <c r="AL59" s="2">
        <v>0</v>
      </c>
      <c r="AM59" s="2">
        <v>1.2429565793834935E-4</v>
      </c>
      <c r="AN59" s="2">
        <v>3.7800037800037803E-5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5.8021467943138962E-5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f t="shared" si="0"/>
        <v>2.4542999773985246E-4</v>
      </c>
    </row>
    <row r="60" spans="1:77" x14ac:dyDescent="0.25">
      <c r="A60" s="3" t="s">
        <v>13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1.6410737310983473E-3</v>
      </c>
      <c r="R60" s="2">
        <v>0</v>
      </c>
      <c r="S60" s="2">
        <v>0</v>
      </c>
      <c r="T60" s="2">
        <v>0</v>
      </c>
      <c r="U60" s="2">
        <v>1.3067027758970886E-2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6.6844919786096253E-4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5.64334085778781E-5</v>
      </c>
      <c r="BD60" s="2">
        <v>8.6273833146406702E-5</v>
      </c>
      <c r="BE60" s="2">
        <v>0</v>
      </c>
      <c r="BF60" s="2">
        <v>4.624633883150917E-4</v>
      </c>
      <c r="BG60" s="2">
        <v>1.8498307404872453E-5</v>
      </c>
      <c r="BH60" s="2">
        <v>0</v>
      </c>
      <c r="BI60" s="2">
        <v>0</v>
      </c>
      <c r="BJ60" s="2">
        <v>9.5613048368953886E-4</v>
      </c>
      <c r="BK60" s="2">
        <v>0</v>
      </c>
      <c r="BL60" s="2">
        <v>0</v>
      </c>
      <c r="BM60" s="2">
        <v>2.3268801191362621E-5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1.7680339462517681E-4</v>
      </c>
      <c r="BV60" s="2">
        <v>0</v>
      </c>
      <c r="BW60" s="2">
        <v>0</v>
      </c>
      <c r="BX60" s="2">
        <v>0</v>
      </c>
      <c r="BY60" s="2">
        <f t="shared" si="0"/>
        <v>2.2875229739840696E-4</v>
      </c>
    </row>
    <row r="61" spans="1:77" x14ac:dyDescent="0.25">
      <c r="A61" s="3" t="s">
        <v>139</v>
      </c>
      <c r="B61" s="2">
        <v>0</v>
      </c>
      <c r="C61" s="2">
        <v>3.9184952978056425E-4</v>
      </c>
      <c r="D61" s="2">
        <v>0</v>
      </c>
      <c r="E61" s="2">
        <v>0</v>
      </c>
      <c r="F61" s="2">
        <v>0</v>
      </c>
      <c r="G61" s="2">
        <v>0</v>
      </c>
      <c r="H61" s="2">
        <v>5.8657907085875175E-4</v>
      </c>
      <c r="I61" s="2">
        <v>0</v>
      </c>
      <c r="J61" s="2">
        <v>0</v>
      </c>
      <c r="K61" s="2">
        <v>3.5778175313059033E-4</v>
      </c>
      <c r="L61" s="2">
        <v>1.3678954927843514E-4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3.8240917782026768E-4</v>
      </c>
      <c r="X61" s="2">
        <v>1.8652076597861229E-4</v>
      </c>
      <c r="Y61" s="2">
        <v>4.9810719266786213E-5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6.2771056836338735E-4</v>
      </c>
      <c r="AG61" s="2">
        <v>0</v>
      </c>
      <c r="AH61" s="2">
        <v>0</v>
      </c>
      <c r="AI61" s="2">
        <v>5.800968761783218E-5</v>
      </c>
      <c r="AJ61" s="2">
        <v>5.617479230109689E-4</v>
      </c>
      <c r="AK61" s="2">
        <v>0</v>
      </c>
      <c r="AL61" s="2">
        <v>6.3613231552162855E-4</v>
      </c>
      <c r="AM61" s="2">
        <v>2.9830957905203847E-3</v>
      </c>
      <c r="AN61" s="2">
        <v>3.7800037800037803E-5</v>
      </c>
      <c r="AO61" s="2">
        <v>0</v>
      </c>
      <c r="AP61" s="2">
        <v>7.4945232330220224E-4</v>
      </c>
      <c r="AQ61" s="2">
        <v>3.5886025981482809E-4</v>
      </c>
      <c r="AR61" s="2">
        <v>9.6993210475266732E-4</v>
      </c>
      <c r="AS61" s="2">
        <v>1.7885888034340904E-4</v>
      </c>
      <c r="AT61" s="2">
        <v>4.0615027560197275E-4</v>
      </c>
      <c r="AU61" s="2">
        <v>3.9275369433943737E-4</v>
      </c>
      <c r="AV61" s="2">
        <v>3.672644916447328E-4</v>
      </c>
      <c r="AW61" s="2">
        <v>3.8372985418265541E-4</v>
      </c>
      <c r="AX61" s="2">
        <v>6.0357315306615159E-5</v>
      </c>
      <c r="AY61" s="2">
        <v>8.802042073761112E-5</v>
      </c>
      <c r="AZ61" s="2">
        <v>0</v>
      </c>
      <c r="BA61" s="2">
        <v>9.995265400599715E-4</v>
      </c>
      <c r="BB61" s="2">
        <v>6.004924037710923E-5</v>
      </c>
      <c r="BC61" s="2">
        <v>2.821670428893905E-4</v>
      </c>
      <c r="BD61" s="2">
        <v>0</v>
      </c>
      <c r="BE61" s="2">
        <v>2.3651844843897824E-5</v>
      </c>
      <c r="BF61" s="2">
        <v>6.1661785108678901E-4</v>
      </c>
      <c r="BG61" s="2">
        <v>7.3993229619489812E-5</v>
      </c>
      <c r="BH61" s="2">
        <v>0</v>
      </c>
      <c r="BI61" s="2">
        <v>0</v>
      </c>
      <c r="BJ61" s="2">
        <v>3.3745781777277841E-4</v>
      </c>
      <c r="BK61" s="2">
        <v>6.6916488222698077E-5</v>
      </c>
      <c r="BL61" s="2">
        <v>0</v>
      </c>
      <c r="BM61" s="2">
        <v>9.3075204765450485E-5</v>
      </c>
      <c r="BN61" s="2">
        <v>2.2026431718061676E-5</v>
      </c>
      <c r="BO61" s="2">
        <v>0</v>
      </c>
      <c r="BP61" s="2">
        <v>4.5059252917586624E-5</v>
      </c>
      <c r="BQ61" s="2">
        <v>2.8151324194980405E-4</v>
      </c>
      <c r="BR61" s="2">
        <v>8.5236958745311963E-5</v>
      </c>
      <c r="BS61" s="2">
        <v>7.6781326781326779E-5</v>
      </c>
      <c r="BT61" s="2">
        <v>1.5065579581708614E-3</v>
      </c>
      <c r="BU61" s="2">
        <v>1.7680339462517681E-4</v>
      </c>
      <c r="BV61" s="2">
        <v>1.2093360744951022E-4</v>
      </c>
      <c r="BW61" s="2">
        <v>0</v>
      </c>
      <c r="BX61" s="2">
        <v>7.907013520993121E-5</v>
      </c>
      <c r="BY61" s="2">
        <f t="shared" si="0"/>
        <v>2.1198738768239366E-4</v>
      </c>
    </row>
    <row r="62" spans="1:77" x14ac:dyDescent="0.25">
      <c r="A62" s="3" t="s">
        <v>140</v>
      </c>
      <c r="B62" s="2">
        <v>0</v>
      </c>
      <c r="C62" s="2">
        <v>0</v>
      </c>
      <c r="D62" s="2">
        <v>0</v>
      </c>
      <c r="E62" s="2">
        <v>1.1558784676354029E-2</v>
      </c>
      <c r="F62" s="2">
        <v>3.1652247309558979E-4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4.0213129586810092E-4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1.134001134001134E-4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5.64334085778781E-5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1.2099776619508562E-3</v>
      </c>
      <c r="BN62" s="2">
        <v>0</v>
      </c>
      <c r="BO62" s="2">
        <v>0</v>
      </c>
      <c r="BP62" s="2">
        <v>0</v>
      </c>
      <c r="BQ62" s="2">
        <v>2.5985837718443447E-4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f t="shared" si="0"/>
        <v>1.855614400857467E-4</v>
      </c>
    </row>
    <row r="63" spans="1:77" x14ac:dyDescent="0.25">
      <c r="A63" s="3" t="s">
        <v>141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2.3755226149752945E-4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5.3469286247202191E-3</v>
      </c>
      <c r="Y63" s="2">
        <v>6.9735006973500695E-4</v>
      </c>
      <c r="Z63" s="2">
        <v>0</v>
      </c>
      <c r="AA63" s="2">
        <v>0</v>
      </c>
      <c r="AB63" s="2">
        <v>0</v>
      </c>
      <c r="AC63" s="2">
        <v>0</v>
      </c>
      <c r="AD63" s="2">
        <v>2.3572270438229938E-3</v>
      </c>
      <c r="AE63" s="2">
        <v>0</v>
      </c>
      <c r="AF63" s="2">
        <v>0</v>
      </c>
      <c r="AG63" s="2">
        <v>2.6720106880427521E-5</v>
      </c>
      <c r="AH63" s="2">
        <v>3.3123550844650548E-4</v>
      </c>
      <c r="AI63" s="2">
        <v>0</v>
      </c>
      <c r="AJ63" s="2">
        <v>0</v>
      </c>
      <c r="AK63" s="2">
        <v>0</v>
      </c>
      <c r="AL63" s="2">
        <v>3.9758269720101784E-5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1.2071463061323032E-4</v>
      </c>
      <c r="AY63" s="2">
        <v>8.802042073761112E-5</v>
      </c>
      <c r="AZ63" s="2">
        <v>1.8988543578707514E-4</v>
      </c>
      <c r="BA63" s="2">
        <v>0</v>
      </c>
      <c r="BB63" s="2">
        <v>0</v>
      </c>
      <c r="BC63" s="2">
        <v>5.64334085778781E-5</v>
      </c>
      <c r="BD63" s="2">
        <v>1.0352859977568803E-3</v>
      </c>
      <c r="BE63" s="2">
        <v>0</v>
      </c>
      <c r="BF63" s="2">
        <v>1.3873901649452752E-3</v>
      </c>
      <c r="BG63" s="2">
        <v>4.2546107031206647E-4</v>
      </c>
      <c r="BH63" s="2">
        <v>0</v>
      </c>
      <c r="BI63" s="2">
        <v>0</v>
      </c>
      <c r="BJ63" s="2">
        <v>0</v>
      </c>
      <c r="BK63" s="2">
        <v>2.0074946466809422E-4</v>
      </c>
      <c r="BL63" s="2">
        <v>0</v>
      </c>
      <c r="BM63" s="2">
        <v>1.3961280714817572E-4</v>
      </c>
      <c r="BN63" s="2">
        <v>0</v>
      </c>
      <c r="BO63" s="2">
        <v>4.1865896921754842E-4</v>
      </c>
      <c r="BP63" s="2">
        <v>1.1264813229396656E-4</v>
      </c>
      <c r="BQ63" s="2">
        <v>0</v>
      </c>
      <c r="BR63" s="2">
        <v>0</v>
      </c>
      <c r="BS63" s="2">
        <v>0</v>
      </c>
      <c r="BT63" s="2">
        <v>8.8621056362991847E-5</v>
      </c>
      <c r="BU63" s="2">
        <v>5.8934464875058934E-5</v>
      </c>
      <c r="BV63" s="2">
        <v>0</v>
      </c>
      <c r="BW63" s="2">
        <v>0</v>
      </c>
      <c r="BX63" s="2">
        <v>0</v>
      </c>
      <c r="BY63" s="2">
        <f t="shared" si="0"/>
        <v>1.7812250544158186E-4</v>
      </c>
    </row>
    <row r="64" spans="1:77" x14ac:dyDescent="0.25">
      <c r="A64" s="3" t="s">
        <v>142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1.2958599798047796E-2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5.9131360316944094E-5</v>
      </c>
      <c r="AK64" s="2">
        <v>0</v>
      </c>
      <c r="AL64" s="2">
        <v>0</v>
      </c>
      <c r="AM64" s="2">
        <v>0</v>
      </c>
      <c r="AN64" s="2">
        <v>7.5600075600075606E-5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5.8934464875058934E-5</v>
      </c>
      <c r="BV64" s="2">
        <v>0</v>
      </c>
      <c r="BW64" s="2">
        <v>0</v>
      </c>
      <c r="BX64" s="2">
        <v>0</v>
      </c>
      <c r="BY64" s="2">
        <f t="shared" si="0"/>
        <v>1.753635426511983E-4</v>
      </c>
    </row>
    <row r="65" spans="1:77" x14ac:dyDescent="0.25">
      <c r="A65" s="3" t="s">
        <v>143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1.0598834128245893E-4</v>
      </c>
      <c r="J65" s="2">
        <v>0</v>
      </c>
      <c r="K65" s="2">
        <v>0</v>
      </c>
      <c r="L65" s="2">
        <v>0</v>
      </c>
      <c r="M65" s="2">
        <v>4.7510452299505891E-5</v>
      </c>
      <c r="N65" s="2">
        <v>0</v>
      </c>
      <c r="O65" s="2">
        <v>0</v>
      </c>
      <c r="P65" s="2">
        <v>5.7656826568265681E-5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8.6689783942384634E-4</v>
      </c>
      <c r="W65" s="2">
        <v>2.8680688336520078E-4</v>
      </c>
      <c r="X65" s="2">
        <v>0</v>
      </c>
      <c r="Y65" s="2">
        <v>2.9886431560071725E-4</v>
      </c>
      <c r="Z65" s="2">
        <v>0</v>
      </c>
      <c r="AA65" s="2">
        <v>0</v>
      </c>
      <c r="AB65" s="2">
        <v>0</v>
      </c>
      <c r="AC65" s="2">
        <v>1.0317078203452782E-3</v>
      </c>
      <c r="AD65" s="2">
        <v>1.6072002571520412E-3</v>
      </c>
      <c r="AE65" s="2">
        <v>1.3368983957219251E-3</v>
      </c>
      <c r="AF65" s="4">
        <v>5.7064597123944306E-5</v>
      </c>
      <c r="AG65" s="4">
        <v>1.8704074816299266E-4</v>
      </c>
      <c r="AH65" s="4">
        <v>0</v>
      </c>
      <c r="AI65" s="4">
        <v>0</v>
      </c>
      <c r="AJ65" s="4">
        <v>0</v>
      </c>
      <c r="AK65" s="4">
        <v>0</v>
      </c>
      <c r="AL65" s="4">
        <v>3.9758269720101784E-5</v>
      </c>
      <c r="AM65" s="4">
        <v>7.4577394763009617E-4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4.9094211792429671E-5</v>
      </c>
      <c r="AV65" s="4">
        <v>0</v>
      </c>
      <c r="AW65" s="4">
        <v>1.096371011950444E-4</v>
      </c>
      <c r="AX65" s="4">
        <v>0</v>
      </c>
      <c r="AY65" s="4">
        <v>8.802042073761112E-5</v>
      </c>
      <c r="AZ65" s="4">
        <v>6.3295145262358372E-5</v>
      </c>
      <c r="BA65" s="4">
        <v>0</v>
      </c>
      <c r="BB65" s="4">
        <v>0</v>
      </c>
      <c r="BC65" s="2">
        <v>1.0158013544018058E-3</v>
      </c>
      <c r="BD65" s="2">
        <v>0</v>
      </c>
      <c r="BE65" s="2">
        <v>0</v>
      </c>
      <c r="BF65" s="2">
        <v>0</v>
      </c>
      <c r="BG65" s="2">
        <v>2.5897630366821434E-4</v>
      </c>
      <c r="BH65" s="2">
        <v>0</v>
      </c>
      <c r="BI65" s="2">
        <v>2.1002520302436292E-4</v>
      </c>
      <c r="BJ65" s="2">
        <v>0</v>
      </c>
      <c r="BK65" s="2">
        <v>2.6766595289079231E-4</v>
      </c>
      <c r="BL65" s="2">
        <v>0</v>
      </c>
      <c r="BM65" s="2">
        <v>1.1401712583767685E-3</v>
      </c>
      <c r="BN65" s="2">
        <v>6.8281938325991185E-4</v>
      </c>
      <c r="BO65" s="2">
        <v>2.2034682590397284E-5</v>
      </c>
      <c r="BP65" s="2">
        <v>1.802370116703465E-3</v>
      </c>
      <c r="BQ65" s="2">
        <v>8.6619459061478167E-5</v>
      </c>
      <c r="BR65" s="2">
        <v>0</v>
      </c>
      <c r="BS65" s="2">
        <v>4.606879606879607E-4</v>
      </c>
      <c r="BT65" s="2">
        <v>0</v>
      </c>
      <c r="BU65" s="2">
        <v>0</v>
      </c>
      <c r="BV65" s="2">
        <v>0</v>
      </c>
      <c r="BW65" s="2">
        <v>0</v>
      </c>
      <c r="BX65" s="2">
        <v>0</v>
      </c>
      <c r="BY65" s="2">
        <f t="shared" si="0"/>
        <v>1.7235182997398632E-4</v>
      </c>
    </row>
    <row r="66" spans="1:77" x14ac:dyDescent="0.25">
      <c r="A66" s="3" t="s">
        <v>144</v>
      </c>
      <c r="B66" s="2">
        <v>0</v>
      </c>
      <c r="C66" s="2">
        <v>0</v>
      </c>
      <c r="D66" s="2">
        <v>0</v>
      </c>
      <c r="E66" s="2">
        <v>1.1008366358432408E-4</v>
      </c>
      <c r="F66" s="2">
        <v>0</v>
      </c>
      <c r="G66" s="2">
        <v>0</v>
      </c>
      <c r="H66" s="2">
        <v>0</v>
      </c>
      <c r="I66" s="2">
        <v>1.0598834128245893E-4</v>
      </c>
      <c r="J66" s="2">
        <v>8.811543121489151E-4</v>
      </c>
      <c r="K66" s="2">
        <v>0</v>
      </c>
      <c r="L66" s="2">
        <v>0</v>
      </c>
      <c r="M66" s="2">
        <v>0</v>
      </c>
      <c r="N66" s="2">
        <v>1.0602490743857287E-2</v>
      </c>
      <c r="O66" s="2">
        <v>5.7077625570776254E-5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1.9924287706714485E-4</v>
      </c>
      <c r="Z66" s="2">
        <v>6.0179334416561352E-5</v>
      </c>
      <c r="AA66" s="2">
        <v>0</v>
      </c>
      <c r="AB66" s="2">
        <v>3.7761498376255568E-5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f t="shared" si="0"/>
        <v>1.6071971195071632E-4</v>
      </c>
    </row>
    <row r="67" spans="1:77" x14ac:dyDescent="0.25">
      <c r="A67" s="3" t="s">
        <v>145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f>AVERAGE(B67:AE67)</f>
        <v>0</v>
      </c>
      <c r="AG67" s="2">
        <v>2.1376085504342017E-4</v>
      </c>
      <c r="AH67" s="2">
        <v>0</v>
      </c>
      <c r="AI67" s="2">
        <v>8.7014531426748274E-5</v>
      </c>
      <c r="AJ67" s="2">
        <v>1.7739408095083226E-4</v>
      </c>
      <c r="AK67" s="2">
        <v>0</v>
      </c>
      <c r="AL67" s="2">
        <v>1.9879134860050889E-4</v>
      </c>
      <c r="AM67" s="2">
        <v>1.5744116672190918E-3</v>
      </c>
      <c r="AN67" s="2">
        <v>0</v>
      </c>
      <c r="AO67" s="2">
        <v>0</v>
      </c>
      <c r="AP67" s="2">
        <v>4.0355125100887811E-4</v>
      </c>
      <c r="AQ67" s="2">
        <v>2.1531615588889685E-4</v>
      </c>
      <c r="AR67" s="2">
        <v>1.1854725724754823E-3</v>
      </c>
      <c r="AS67" s="2">
        <v>1.7885888034340904E-4</v>
      </c>
      <c r="AT67" s="2">
        <v>2.3208587177255585E-4</v>
      </c>
      <c r="AU67" s="2">
        <v>6.3822475330158578E-4</v>
      </c>
      <c r="AV67" s="2">
        <v>6.1210748607455463E-5</v>
      </c>
      <c r="AW67" s="2">
        <v>2.1927420239008881E-4</v>
      </c>
      <c r="AX67" s="2">
        <v>0</v>
      </c>
      <c r="AY67" s="2">
        <v>0</v>
      </c>
      <c r="AZ67" s="2">
        <v>0</v>
      </c>
      <c r="BA67" s="2">
        <v>1.6308064600978483E-3</v>
      </c>
      <c r="BB67" s="2">
        <v>3.0024620188554615E-5</v>
      </c>
      <c r="BC67" s="2">
        <v>1.128668171557562E-4</v>
      </c>
      <c r="BD67" s="2">
        <v>0</v>
      </c>
      <c r="BE67" s="2">
        <v>0</v>
      </c>
      <c r="BF67" s="2">
        <v>4.624633883150917E-4</v>
      </c>
      <c r="BG67" s="2">
        <v>0</v>
      </c>
      <c r="BH67" s="2">
        <v>0</v>
      </c>
      <c r="BI67" s="2">
        <v>7.0008401008120981E-5</v>
      </c>
      <c r="BJ67" s="2">
        <v>5.0618672665916757E-4</v>
      </c>
      <c r="BK67" s="2">
        <v>0</v>
      </c>
      <c r="BL67" s="2">
        <v>0</v>
      </c>
      <c r="BM67" s="2">
        <v>6.980640357408786E-5</v>
      </c>
      <c r="BN67" s="2">
        <v>0</v>
      </c>
      <c r="BO67" s="2">
        <v>0</v>
      </c>
      <c r="BP67" s="2">
        <v>2.2529626458793312E-5</v>
      </c>
      <c r="BQ67" s="2">
        <v>4.3309729530739084E-5</v>
      </c>
      <c r="BR67" s="2">
        <v>8.5236958745311963E-5</v>
      </c>
      <c r="BS67" s="2">
        <v>0</v>
      </c>
      <c r="BT67" s="2">
        <v>2.4813895781637717E-3</v>
      </c>
      <c r="BU67" s="2">
        <v>5.8934464875058934E-5</v>
      </c>
      <c r="BV67" s="2">
        <v>0</v>
      </c>
      <c r="BW67" s="2">
        <v>0</v>
      </c>
      <c r="BX67" s="2">
        <v>0</v>
      </c>
      <c r="BY67" s="2">
        <f t="shared" si="0"/>
        <v>1.4611906791735005E-4</v>
      </c>
    </row>
    <row r="68" spans="1:77" x14ac:dyDescent="0.25">
      <c r="A68" s="3" t="s">
        <v>14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8.4790673025967147E-4</v>
      </c>
      <c r="J68" s="2">
        <v>0</v>
      </c>
      <c r="K68" s="2">
        <v>3.5778175313059033E-4</v>
      </c>
      <c r="L68" s="2">
        <v>2.051843239176527E-4</v>
      </c>
      <c r="M68" s="2">
        <v>1.9004180919802356E-4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1.3043761820909151E-4</v>
      </c>
      <c r="U68" s="2">
        <v>0</v>
      </c>
      <c r="V68" s="2">
        <v>0</v>
      </c>
      <c r="W68" s="2">
        <v>2.8680688336520078E-4</v>
      </c>
      <c r="X68" s="2">
        <v>1.6165133051479731E-3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2.1429336762027214E-4</v>
      </c>
      <c r="AE68" s="2">
        <v>0</v>
      </c>
      <c r="AF68" s="4">
        <v>0</v>
      </c>
      <c r="AG68" s="4">
        <v>2.6720106880427521E-5</v>
      </c>
      <c r="AH68" s="4">
        <v>0</v>
      </c>
      <c r="AI68" s="4">
        <v>0</v>
      </c>
      <c r="AJ68" s="4">
        <v>0</v>
      </c>
      <c r="AK68" s="4">
        <v>0</v>
      </c>
      <c r="AL68" s="4">
        <v>7.9516539440203568E-5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4">
        <v>3.017865765330758E-4</v>
      </c>
      <c r="AY68" s="4">
        <v>0</v>
      </c>
      <c r="AZ68" s="4">
        <v>0</v>
      </c>
      <c r="BA68" s="4">
        <v>0</v>
      </c>
      <c r="BB68" s="4">
        <v>0</v>
      </c>
      <c r="BC68" s="2">
        <v>5.6433408577878099E-4</v>
      </c>
      <c r="BD68" s="2">
        <v>6.9019066517125361E-4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1.3383297644539615E-4</v>
      </c>
      <c r="BL68" s="2">
        <v>0</v>
      </c>
      <c r="BM68" s="2">
        <v>5.8172002978406549E-4</v>
      </c>
      <c r="BN68" s="2">
        <v>2.8634361233480178E-4</v>
      </c>
      <c r="BO68" s="2">
        <v>0</v>
      </c>
      <c r="BP68" s="2">
        <v>0</v>
      </c>
      <c r="BQ68" s="2">
        <v>0</v>
      </c>
      <c r="BR68" s="2">
        <v>8.5236958745311963E-5</v>
      </c>
      <c r="BS68" s="2">
        <v>0</v>
      </c>
      <c r="BT68" s="2">
        <v>0</v>
      </c>
      <c r="BU68" s="2">
        <v>5.8934464875058934E-5</v>
      </c>
      <c r="BV68" s="2">
        <v>2.1163381303664287E-3</v>
      </c>
      <c r="BW68" s="2">
        <v>0</v>
      </c>
      <c r="BX68" s="2">
        <v>1.4232624337787618E-3</v>
      </c>
      <c r="BY68" s="2">
        <f t="shared" si="0"/>
        <v>1.359624316130939E-4</v>
      </c>
    </row>
    <row r="69" spans="1:77" x14ac:dyDescent="0.25">
      <c r="A69" s="3" t="s">
        <v>14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1.1014428901861439E-4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9.5602294455066921E-5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1.711937913718329E-4</v>
      </c>
      <c r="AG69" s="2">
        <v>1.3360053440213761E-4</v>
      </c>
      <c r="AH69" s="2">
        <v>0</v>
      </c>
      <c r="AI69" s="2">
        <v>5.800968761783218E-5</v>
      </c>
      <c r="AJ69" s="2">
        <v>8.8697040475416131E-5</v>
      </c>
      <c r="AK69" s="2">
        <v>0</v>
      </c>
      <c r="AL69" s="2">
        <v>1.1927480916030534E-4</v>
      </c>
      <c r="AM69" s="2">
        <v>2.1958899569108387E-3</v>
      </c>
      <c r="AN69" s="2">
        <v>0</v>
      </c>
      <c r="AO69" s="2">
        <v>0</v>
      </c>
      <c r="AP69" s="2">
        <v>1.7295053614666206E-4</v>
      </c>
      <c r="AQ69" s="2">
        <v>7.1772051962965618E-5</v>
      </c>
      <c r="AR69" s="2">
        <v>3.2331070158422246E-4</v>
      </c>
      <c r="AS69" s="2">
        <v>5.9619626781136351E-5</v>
      </c>
      <c r="AT69" s="2">
        <v>5.8021467943138962E-5</v>
      </c>
      <c r="AU69" s="2">
        <v>4.909421179242967E-4</v>
      </c>
      <c r="AV69" s="2">
        <v>1.2242149721491093E-4</v>
      </c>
      <c r="AW69" s="2">
        <v>5.4818550597522202E-5</v>
      </c>
      <c r="AX69" s="2">
        <v>0</v>
      </c>
      <c r="AY69" s="2">
        <v>0</v>
      </c>
      <c r="AZ69" s="2">
        <v>0</v>
      </c>
      <c r="BA69" s="2">
        <v>1.999053080119943E-3</v>
      </c>
      <c r="BB69" s="2">
        <v>3.0024620188554615E-5</v>
      </c>
      <c r="BC69" s="2">
        <v>0</v>
      </c>
      <c r="BD69" s="2">
        <v>0</v>
      </c>
      <c r="BE69" s="2">
        <v>0</v>
      </c>
      <c r="BF69" s="2">
        <v>1.5415446277169725E-4</v>
      </c>
      <c r="BG69" s="2">
        <v>3.6996614809744906E-5</v>
      </c>
      <c r="BH69" s="2">
        <v>7.2233458537994803E-5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2.2026431718061676E-5</v>
      </c>
      <c r="BO69" s="2">
        <v>0</v>
      </c>
      <c r="BP69" s="2">
        <v>4.5059252917586624E-5</v>
      </c>
      <c r="BQ69" s="2">
        <v>8.6619459061478167E-5</v>
      </c>
      <c r="BR69" s="2">
        <v>8.5236958745311963E-5</v>
      </c>
      <c r="BS69" s="2">
        <v>7.6781326781326779E-5</v>
      </c>
      <c r="BT69" s="2">
        <v>1.6838000708968451E-3</v>
      </c>
      <c r="BU69" s="2">
        <v>0</v>
      </c>
      <c r="BV69" s="2">
        <v>6.0466803724755112E-5</v>
      </c>
      <c r="BW69" s="2">
        <v>5.1033426894615975E-5</v>
      </c>
      <c r="BX69" s="2">
        <v>7.907013520993121E-5</v>
      </c>
      <c r="BY69" s="2">
        <f t="shared" si="0"/>
        <v>1.1745100074592995E-4</v>
      </c>
    </row>
    <row r="70" spans="1:77" x14ac:dyDescent="0.25">
      <c r="A70" s="3" t="s">
        <v>14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2.3463162834350069E-4</v>
      </c>
      <c r="I70" s="2">
        <v>0</v>
      </c>
      <c r="J70" s="2">
        <v>0</v>
      </c>
      <c r="K70" s="2">
        <v>0</v>
      </c>
      <c r="L70" s="2">
        <v>0</v>
      </c>
      <c r="M70" s="2">
        <v>9.5020904599011781E-5</v>
      </c>
      <c r="N70" s="2">
        <v>5.5536856277347696E-3</v>
      </c>
      <c r="O70" s="2">
        <v>5.7077625570776254E-5</v>
      </c>
      <c r="P70" s="2">
        <v>1.7297047970479704E-4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1.9120458891013384E-4</v>
      </c>
      <c r="X70" s="2">
        <v>0</v>
      </c>
      <c r="Y70" s="2">
        <v>0</v>
      </c>
      <c r="Z70" s="2">
        <v>0</v>
      </c>
      <c r="AA70" s="2">
        <v>0</v>
      </c>
      <c r="AB70" s="2">
        <v>3.7761498376255568E-5</v>
      </c>
      <c r="AC70" s="2">
        <v>0</v>
      </c>
      <c r="AD70" s="2">
        <v>0</v>
      </c>
      <c r="AE70" s="2">
        <v>0</v>
      </c>
      <c r="AF70" s="2">
        <v>0</v>
      </c>
      <c r="AG70" s="2">
        <v>4.2752171008684034E-4</v>
      </c>
      <c r="AH70" s="2">
        <v>0</v>
      </c>
      <c r="AI70" s="2">
        <v>0</v>
      </c>
      <c r="AJ70" s="2">
        <v>0</v>
      </c>
      <c r="AK70" s="2">
        <v>0</v>
      </c>
      <c r="AL70" s="2">
        <v>3.9758269720101784E-5</v>
      </c>
      <c r="AM70" s="2">
        <v>1.2429565793834935E-4</v>
      </c>
      <c r="AN70" s="2">
        <v>0</v>
      </c>
      <c r="AO70" s="2">
        <v>1.3290802764486976E-4</v>
      </c>
      <c r="AP70" s="2">
        <v>1.1530035743110804E-4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1.1825922421948912E-4</v>
      </c>
      <c r="BF70" s="2">
        <v>0</v>
      </c>
      <c r="BG70" s="2">
        <v>0</v>
      </c>
      <c r="BH70" s="2">
        <v>0</v>
      </c>
      <c r="BI70" s="2">
        <v>0</v>
      </c>
      <c r="BJ70" s="2">
        <v>2.2497187851518559E-4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7.907013520993121E-5</v>
      </c>
      <c r="BY70" s="2">
        <f t="shared" ref="BY70:BY77" si="1">AVERAGE(B70:BX70)</f>
        <v>1.0139250152006829E-4</v>
      </c>
    </row>
    <row r="71" spans="1:77" x14ac:dyDescent="0.25">
      <c r="A71" s="3" t="s">
        <v>149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4.6926325668700139E-4</v>
      </c>
      <c r="I71" s="2">
        <v>0</v>
      </c>
      <c r="J71" s="2">
        <v>0</v>
      </c>
      <c r="K71" s="2">
        <v>3.5778175313059033E-4</v>
      </c>
      <c r="L71" s="2">
        <v>6.8394774639217568E-5</v>
      </c>
      <c r="M71" s="2">
        <v>9.5020904599011781E-5</v>
      </c>
      <c r="N71" s="2">
        <v>4.7122181083810166E-3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1.3043761820909151E-4</v>
      </c>
      <c r="U71" s="2">
        <v>0</v>
      </c>
      <c r="V71" s="2">
        <v>0</v>
      </c>
      <c r="W71" s="2">
        <v>0</v>
      </c>
      <c r="X71" s="2">
        <v>1.2434717731907486E-4</v>
      </c>
      <c r="Y71" s="2">
        <v>4.9810719266786213E-5</v>
      </c>
      <c r="Z71" s="2">
        <v>3.0089667208280676E-5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5.7064597123944306E-5</v>
      </c>
      <c r="AG71" s="2">
        <v>0</v>
      </c>
      <c r="AH71" s="2">
        <v>0</v>
      </c>
      <c r="AI71" s="2">
        <v>0</v>
      </c>
      <c r="AJ71" s="2">
        <v>0</v>
      </c>
      <c r="AK71" s="2">
        <v>1.104728236853734E-4</v>
      </c>
      <c r="AL71" s="2">
        <v>3.9758269720101784E-5</v>
      </c>
      <c r="AM71" s="2">
        <v>3.7288697381504808E-4</v>
      </c>
      <c r="AN71" s="2">
        <v>3.7800037800037803E-5</v>
      </c>
      <c r="AO71" s="2">
        <v>1.3290802764486976E-4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3.0747398297067171E-4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2.0276663812913981E-4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f t="shared" si="1"/>
        <v>9.7313271071056763E-5</v>
      </c>
    </row>
    <row r="72" spans="1:77" x14ac:dyDescent="0.25">
      <c r="A72" s="3" t="s">
        <v>150</v>
      </c>
      <c r="B72" s="2">
        <v>0</v>
      </c>
      <c r="C72" s="2">
        <v>0</v>
      </c>
      <c r="D72" s="2">
        <v>0</v>
      </c>
      <c r="E72" s="2">
        <v>7.7058564509026859E-4</v>
      </c>
      <c r="F72" s="2">
        <v>1.0550749103186326E-4</v>
      </c>
      <c r="G72" s="2">
        <v>3.609239653512993E-4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3.3658700774150119E-4</v>
      </c>
      <c r="O72" s="2">
        <v>1.1415525114155251E-4</v>
      </c>
      <c r="P72" s="2">
        <v>1.1531365313653136E-4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  <c r="AU72" s="4">
        <v>4.9094211792429671E-5</v>
      </c>
      <c r="AV72" s="4">
        <v>0</v>
      </c>
      <c r="AW72" s="4">
        <v>0</v>
      </c>
      <c r="AX72" s="4">
        <v>0</v>
      </c>
      <c r="AY72" s="4">
        <v>0</v>
      </c>
      <c r="AZ72" s="4">
        <v>6.3295145262358372E-5</v>
      </c>
      <c r="BA72" s="4">
        <v>2.104266400126256E-4</v>
      </c>
      <c r="BB72" s="4">
        <v>0</v>
      </c>
      <c r="BC72" s="2">
        <v>0</v>
      </c>
      <c r="BD72" s="2">
        <v>8.6273833146406702E-5</v>
      </c>
      <c r="BE72" s="2">
        <v>0</v>
      </c>
      <c r="BF72" s="2">
        <v>0</v>
      </c>
      <c r="BG72" s="2">
        <v>2.9597291847795925E-4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8.1497797356828191E-4</v>
      </c>
      <c r="BO72" s="2">
        <v>0</v>
      </c>
      <c r="BP72" s="2">
        <v>0</v>
      </c>
      <c r="BQ72" s="2">
        <v>8.0122999631867294E-4</v>
      </c>
      <c r="BR72" s="2">
        <v>0</v>
      </c>
      <c r="BS72" s="2">
        <v>0</v>
      </c>
      <c r="BT72" s="2">
        <v>7.9758950726692662E-4</v>
      </c>
      <c r="BU72" s="2">
        <v>0</v>
      </c>
      <c r="BV72" s="2">
        <v>6.0466803724755112E-5</v>
      </c>
      <c r="BW72" s="2">
        <v>0</v>
      </c>
      <c r="BX72" s="2">
        <v>0</v>
      </c>
      <c r="BY72" s="2">
        <f t="shared" si="1"/>
        <v>6.6432000574179109E-5</v>
      </c>
    </row>
    <row r="73" spans="1:77" x14ac:dyDescent="0.25">
      <c r="A73" s="3" t="s">
        <v>151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3.1796502384737679E-4</v>
      </c>
      <c r="J73" s="2">
        <v>0</v>
      </c>
      <c r="K73" s="2">
        <v>0</v>
      </c>
      <c r="L73" s="2">
        <v>0</v>
      </c>
      <c r="M73" s="2">
        <v>0</v>
      </c>
      <c r="N73" s="2">
        <v>3.1975765735442613E-3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1.203586688331227E-4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2.9565680158472047E-5</v>
      </c>
      <c r="AK73" s="2">
        <v>0</v>
      </c>
      <c r="AL73" s="2">
        <v>3.9758269720101784E-5</v>
      </c>
      <c r="AM73" s="2">
        <v>1.2429565793834935E-4</v>
      </c>
      <c r="AN73" s="2">
        <v>0</v>
      </c>
      <c r="AO73" s="2">
        <v>1.3290802764486976E-4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1.2071463061323032E-4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1.8498307404872453E-5</v>
      </c>
      <c r="BH73" s="2">
        <v>0</v>
      </c>
      <c r="BI73" s="2">
        <v>0</v>
      </c>
      <c r="BJ73" s="2">
        <v>0</v>
      </c>
      <c r="BK73" s="2">
        <v>6.6916488222698077E-5</v>
      </c>
      <c r="BL73" s="2">
        <v>1.0962508221881167E-4</v>
      </c>
      <c r="BM73" s="2">
        <v>0</v>
      </c>
      <c r="BN73" s="2">
        <v>0</v>
      </c>
      <c r="BO73" s="2">
        <v>0</v>
      </c>
      <c r="BP73" s="2">
        <v>2.2529626458793312E-5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f t="shared" si="1"/>
        <v>5.734282715473279E-5</v>
      </c>
    </row>
    <row r="74" spans="1:77" x14ac:dyDescent="0.25">
      <c r="A74" s="3" t="s">
        <v>152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4.7510452299505891E-5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4.9094211792429671E-5</v>
      </c>
      <c r="AV74" s="4">
        <v>0</v>
      </c>
      <c r="AW74" s="4">
        <v>5.4818550597522202E-5</v>
      </c>
      <c r="AX74" s="4">
        <v>0</v>
      </c>
      <c r="AY74" s="4">
        <v>0</v>
      </c>
      <c r="AZ74" s="4">
        <v>0</v>
      </c>
      <c r="BA74" s="4">
        <v>2.104266400126256E-4</v>
      </c>
      <c r="BB74" s="4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2.2105361131794488E-3</v>
      </c>
      <c r="BN74" s="2">
        <v>0</v>
      </c>
      <c r="BO74" s="2">
        <v>0</v>
      </c>
      <c r="BP74" s="2">
        <v>0</v>
      </c>
      <c r="BQ74" s="2">
        <v>0</v>
      </c>
      <c r="BR74" s="2">
        <v>0</v>
      </c>
      <c r="BS74" s="2">
        <v>0</v>
      </c>
      <c r="BT74" s="2">
        <v>0</v>
      </c>
      <c r="BU74" s="2">
        <v>0</v>
      </c>
      <c r="BV74" s="2">
        <v>0</v>
      </c>
      <c r="BW74" s="2">
        <v>0</v>
      </c>
      <c r="BX74" s="2">
        <v>7.907013520993121E-5</v>
      </c>
      <c r="BY74" s="2">
        <f t="shared" si="1"/>
        <v>3.5352748041219512E-5</v>
      </c>
    </row>
    <row r="75" spans="1:77" x14ac:dyDescent="0.25">
      <c r="A75" s="3" t="s">
        <v>153</v>
      </c>
      <c r="B75" s="2">
        <v>0</v>
      </c>
      <c r="C75" s="2">
        <v>1.9592476489028212E-4</v>
      </c>
      <c r="D75" s="2">
        <v>1.0763104079216446E-4</v>
      </c>
      <c r="E75" s="2">
        <v>0</v>
      </c>
      <c r="F75" s="2">
        <v>1.0550749103186326E-4</v>
      </c>
      <c r="G75" s="2">
        <v>0</v>
      </c>
      <c r="H75" s="2">
        <v>3.5194744251525108E-4</v>
      </c>
      <c r="I75" s="2">
        <v>0</v>
      </c>
      <c r="J75" s="2">
        <v>1.1014428901861439E-4</v>
      </c>
      <c r="K75" s="2">
        <v>0</v>
      </c>
      <c r="L75" s="2">
        <v>0</v>
      </c>
      <c r="M75" s="2">
        <v>0</v>
      </c>
      <c r="N75" s="2">
        <v>1.6829350387075059E-4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3.8240917782026768E-4</v>
      </c>
      <c r="X75" s="2">
        <v>6.2173588659537432E-5</v>
      </c>
      <c r="Y75" s="2">
        <v>0</v>
      </c>
      <c r="Z75" s="2">
        <v>3.0089667208280676E-5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1.1412919424788861E-4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3.9758269720101784E-5</v>
      </c>
      <c r="AM75" s="2">
        <v>0</v>
      </c>
      <c r="AN75" s="2">
        <v>3.7800037800037803E-5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6.3295145262358372E-5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5.6242969628796398E-5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0</v>
      </c>
      <c r="BX75" s="2">
        <v>0</v>
      </c>
      <c r="BY75" s="2">
        <f t="shared" si="1"/>
        <v>2.4337954432882592E-5</v>
      </c>
    </row>
    <row r="76" spans="1:77" x14ac:dyDescent="0.25">
      <c r="A76" s="3" t="s">
        <v>154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2.1429336762027214E-4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1.1826272063388819E-4</v>
      </c>
      <c r="AK76" s="2">
        <v>0</v>
      </c>
      <c r="AL76" s="2">
        <v>0</v>
      </c>
      <c r="AM76" s="2">
        <v>3.3145508783559825E-4</v>
      </c>
      <c r="AN76" s="2">
        <v>3.7800037800037803E-5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8.8105726872246703E-5</v>
      </c>
      <c r="BO76" s="2">
        <v>0</v>
      </c>
      <c r="BP76" s="2">
        <v>9.0118505835173248E-5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7.907013520993121E-5</v>
      </c>
      <c r="BY76" s="2">
        <f t="shared" si="1"/>
        <v>1.2788074424095301E-5</v>
      </c>
    </row>
    <row r="77" spans="1:77" x14ac:dyDescent="0.25">
      <c r="A77" s="3" t="s">
        <v>155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1.1731581417175035E-4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9.9641291351135915E-5</v>
      </c>
      <c r="S77" s="2">
        <v>1.0053282396702523E-4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3.0089667208280676E-5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8.2863771958899564E-5</v>
      </c>
      <c r="AN77" s="2">
        <v>3.7800037800037803E-5</v>
      </c>
      <c r="AO77" s="2">
        <v>1.3290802764486976E-4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2.3651844843897824E-5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f t="shared" si="1"/>
        <v>8.3307103859452943E-6</v>
      </c>
    </row>
    <row r="78" spans="1:77" x14ac:dyDescent="0.25">
      <c r="A78" s="3" t="s">
        <v>156</v>
      </c>
      <c r="B78" s="2">
        <f>SUM(B6:B77)</f>
        <v>0.99960143483459551</v>
      </c>
      <c r="C78" s="2">
        <f t="shared" ref="C78:BN78" si="2">SUM(C6:C77)</f>
        <v>0.99999999999999978</v>
      </c>
      <c r="D78" s="2">
        <f t="shared" si="2"/>
        <v>0.99999999999999989</v>
      </c>
      <c r="E78" s="2">
        <f t="shared" si="2"/>
        <v>0.99328489652135654</v>
      </c>
      <c r="F78" s="2">
        <f t="shared" si="2"/>
        <v>0.99841738763452204</v>
      </c>
      <c r="G78" s="2">
        <f t="shared" si="2"/>
        <v>0.9981953801732435</v>
      </c>
      <c r="H78" s="2">
        <f t="shared" si="2"/>
        <v>0.99976536837165642</v>
      </c>
      <c r="I78" s="2">
        <f t="shared" si="2"/>
        <v>0.99957604663487054</v>
      </c>
      <c r="J78" s="2">
        <f t="shared" si="2"/>
        <v>0.99966956713294419</v>
      </c>
      <c r="K78" s="2">
        <f t="shared" si="2"/>
        <v>0.99964221824686961</v>
      </c>
      <c r="L78" s="2">
        <f t="shared" si="2"/>
        <v>0.99842692018329815</v>
      </c>
      <c r="M78" s="2">
        <f t="shared" si="2"/>
        <v>0.99648422652983693</v>
      </c>
      <c r="N78" s="2">
        <f t="shared" si="2"/>
        <v>0.99141703130259162</v>
      </c>
      <c r="O78" s="2">
        <f t="shared" si="2"/>
        <v>0.99965753424657511</v>
      </c>
      <c r="P78" s="2">
        <f t="shared" si="2"/>
        <v>0.99913514760147615</v>
      </c>
      <c r="Q78" s="2">
        <f t="shared" si="2"/>
        <v>0.99964834134333636</v>
      </c>
      <c r="R78" s="2">
        <f t="shared" si="2"/>
        <v>0.99990035870864868</v>
      </c>
      <c r="S78" s="2">
        <f t="shared" si="2"/>
        <v>0.99959786870413192</v>
      </c>
      <c r="T78" s="2">
        <f t="shared" si="2"/>
        <v>0.99928259309985012</v>
      </c>
      <c r="U78" s="2">
        <f t="shared" si="2"/>
        <v>0.99979688557887625</v>
      </c>
      <c r="V78" s="2">
        <f t="shared" si="2"/>
        <v>0.99999999999999967</v>
      </c>
      <c r="W78" s="2">
        <f t="shared" si="2"/>
        <v>0.99866156787762883</v>
      </c>
      <c r="X78" s="2">
        <f t="shared" si="2"/>
        <v>0.99838348669485233</v>
      </c>
      <c r="Y78" s="2">
        <f t="shared" si="2"/>
        <v>0.99975094640366624</v>
      </c>
      <c r="Z78" s="2">
        <f t="shared" si="2"/>
        <v>0.997622916290546</v>
      </c>
      <c r="AA78" s="2">
        <f t="shared" si="2"/>
        <v>0.99648731300107429</v>
      </c>
      <c r="AB78" s="2">
        <f t="shared" si="2"/>
        <v>0.99735669511366243</v>
      </c>
      <c r="AC78" s="2">
        <f t="shared" si="2"/>
        <v>0.99834926748744757</v>
      </c>
      <c r="AD78" s="2">
        <f t="shared" si="2"/>
        <v>0.9992499732133292</v>
      </c>
      <c r="AE78" s="2">
        <f t="shared" si="2"/>
        <v>0.99933155080213898</v>
      </c>
      <c r="AF78" s="2">
        <f t="shared" si="2"/>
        <v>0.99948641862588483</v>
      </c>
      <c r="AG78" s="2">
        <f t="shared" si="2"/>
        <v>0.99919839679358746</v>
      </c>
      <c r="AH78" s="2">
        <f t="shared" si="2"/>
        <v>0.99972397040962779</v>
      </c>
      <c r="AI78" s="2">
        <f t="shared" si="2"/>
        <v>0.99933288859239511</v>
      </c>
      <c r="AJ78" s="2">
        <f t="shared" si="2"/>
        <v>0.99937912071667212</v>
      </c>
      <c r="AK78" s="2">
        <f t="shared" si="2"/>
        <v>0.9995581087052583</v>
      </c>
      <c r="AL78" s="2">
        <f t="shared" si="2"/>
        <v>0.99952290076335881</v>
      </c>
      <c r="AM78" s="2">
        <f t="shared" si="2"/>
        <v>0.99780411004308944</v>
      </c>
      <c r="AN78" s="2">
        <f t="shared" si="2"/>
        <v>0.99973539973540015</v>
      </c>
      <c r="AO78" s="2">
        <f t="shared" si="2"/>
        <v>0.99813928761297199</v>
      </c>
      <c r="AP78" s="2">
        <f t="shared" si="2"/>
        <v>0.99982704946385315</v>
      </c>
      <c r="AQ78" s="2">
        <f t="shared" si="2"/>
        <v>0.99928227948037041</v>
      </c>
      <c r="AR78" s="2">
        <f t="shared" si="2"/>
        <v>0.9993533785968316</v>
      </c>
      <c r="AS78" s="2">
        <f t="shared" si="2"/>
        <v>1.0000000000000002</v>
      </c>
      <c r="AT78" s="2">
        <f t="shared" si="2"/>
        <v>0.99999999999999978</v>
      </c>
      <c r="AU78" s="2">
        <f t="shared" si="2"/>
        <v>0.99980362315283022</v>
      </c>
      <c r="AV78" s="2">
        <f t="shared" si="2"/>
        <v>0.99987757850278458</v>
      </c>
      <c r="AW78" s="2">
        <f t="shared" si="2"/>
        <v>0.99994518144940259</v>
      </c>
      <c r="AX78" s="2">
        <f t="shared" si="2"/>
        <v>0.99993964268469382</v>
      </c>
      <c r="AY78" s="2">
        <f t="shared" si="2"/>
        <v>0.99947187747557431</v>
      </c>
      <c r="AZ78" s="2">
        <f t="shared" si="2"/>
        <v>0.99949363883790132</v>
      </c>
      <c r="BA78" s="2">
        <f t="shared" si="2"/>
        <v>0.99826398021989549</v>
      </c>
      <c r="BB78" s="2">
        <f t="shared" si="2"/>
        <v>0.99690746412057873</v>
      </c>
      <c r="BC78" s="2">
        <f t="shared" si="2"/>
        <v>0.99221218961625279</v>
      </c>
      <c r="BD78" s="2">
        <f t="shared" si="2"/>
        <v>0.99930980933482905</v>
      </c>
      <c r="BE78" s="2">
        <f t="shared" si="2"/>
        <v>0.99955061494796582</v>
      </c>
      <c r="BF78" s="2">
        <f t="shared" si="2"/>
        <v>0.99321720363804511</v>
      </c>
      <c r="BG78" s="2">
        <f t="shared" si="2"/>
        <v>0.9996855287741172</v>
      </c>
      <c r="BH78" s="2">
        <f t="shared" si="2"/>
        <v>0.99552152557064466</v>
      </c>
      <c r="BI78" s="2">
        <f t="shared" si="2"/>
        <v>0.98949873984878212</v>
      </c>
      <c r="BJ78" s="2">
        <f t="shared" si="2"/>
        <v>0.99955005624296978</v>
      </c>
      <c r="BK78" s="2">
        <f t="shared" si="2"/>
        <v>0.99678800856531002</v>
      </c>
      <c r="BL78" s="2">
        <f t="shared" si="2"/>
        <v>0.9986296864722648</v>
      </c>
      <c r="BM78" s="2">
        <f t="shared" si="2"/>
        <v>0.99806868950111682</v>
      </c>
      <c r="BN78" s="2">
        <f t="shared" si="2"/>
        <v>0.99524229074889892</v>
      </c>
      <c r="BO78" s="2">
        <f t="shared" ref="BO78:BY78" si="3">SUM(BO6:BO77)</f>
        <v>0.99914064737897457</v>
      </c>
      <c r="BP78" s="2">
        <f t="shared" si="3"/>
        <v>0.99619249312846381</v>
      </c>
      <c r="BQ78" s="2">
        <f t="shared" si="3"/>
        <v>0.99703328352714471</v>
      </c>
      <c r="BR78" s="2">
        <f t="shared" si="3"/>
        <v>0.99855097170132934</v>
      </c>
      <c r="BS78" s="2">
        <f t="shared" si="3"/>
        <v>0.99639127764127799</v>
      </c>
      <c r="BT78" s="2">
        <f t="shared" si="3"/>
        <v>0.99716412619638406</v>
      </c>
      <c r="BU78" s="2">
        <f t="shared" si="3"/>
        <v>0.99746581801037237</v>
      </c>
      <c r="BV78" s="2">
        <f t="shared" si="3"/>
        <v>0.99752086104728455</v>
      </c>
      <c r="BW78" s="2">
        <f t="shared" si="3"/>
        <v>0.99997448328655258</v>
      </c>
      <c r="BX78" s="2">
        <f t="shared" si="3"/>
        <v>0.99612556337471281</v>
      </c>
      <c r="BY78" s="2">
        <f t="shared" si="3"/>
        <v>0.99831430784359598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nam Zope</dc:creator>
  <cp:lastModifiedBy>Poonam Zope</cp:lastModifiedBy>
  <dcterms:created xsi:type="dcterms:W3CDTF">2019-02-27T02:20:09Z</dcterms:created>
  <dcterms:modified xsi:type="dcterms:W3CDTF">2019-02-27T02:20:27Z</dcterms:modified>
</cp:coreProperties>
</file>